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nnanw/Desktop/2026-GBM-PD/"/>
    </mc:Choice>
  </mc:AlternateContent>
  <xr:revisionPtr revIDLastSave="0" documentId="13_ncr:1_{A8E29194-E43B-B54E-9FDC-6D8C4F76D646}" xr6:coauthVersionLast="47" xr6:coauthVersionMax="47" xr10:uidLastSave="{00000000-0000-0000-0000-000000000000}"/>
  <bookViews>
    <workbookView xWindow="0" yWindow="600" windowWidth="25440" windowHeight="15280" xr2:uid="{7D282D6F-A1BD-48CD-ABB6-8365E938A557}"/>
  </bookViews>
  <sheets>
    <sheet name="Table S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6" uniqueCount="702">
  <si>
    <t>SMILES</t>
  </si>
  <si>
    <t>BAS 1970364</t>
  </si>
  <si>
    <t>BAS 2083254</t>
  </si>
  <si>
    <t>BAS 2988442</t>
  </si>
  <si>
    <t>ASN 3211348</t>
  </si>
  <si>
    <t>BAS 0190241</t>
  </si>
  <si>
    <t>BAS 1816709</t>
  </si>
  <si>
    <t>BAS 3161255</t>
  </si>
  <si>
    <t>BAS 1257673</t>
  </si>
  <si>
    <t>BAS 2999421</t>
  </si>
  <si>
    <t>BAS 3087715</t>
  </si>
  <si>
    <t>BAS 2243276</t>
  </si>
  <si>
    <t>BAS 0790197</t>
  </si>
  <si>
    <t>BAS 2075776</t>
  </si>
  <si>
    <t>BAS 0821013</t>
  </si>
  <si>
    <t>BAS 0342488</t>
  </si>
  <si>
    <t>BAS 2004370</t>
  </si>
  <si>
    <t>BAS 1403665</t>
  </si>
  <si>
    <t>BAS 1860673</t>
  </si>
  <si>
    <t>BAS 2065136</t>
  </si>
  <si>
    <t>BAS 0546872</t>
  </si>
  <si>
    <t>BAS 1540983</t>
  </si>
  <si>
    <t>BAS 1148711</t>
  </si>
  <si>
    <t>BAS 1403667</t>
  </si>
  <si>
    <t>BAS 0802689</t>
  </si>
  <si>
    <t>BAS 1021093</t>
  </si>
  <si>
    <t>BAS 1411919</t>
  </si>
  <si>
    <t>BAS 0822870</t>
  </si>
  <si>
    <t>BAS 1403666</t>
  </si>
  <si>
    <t>BAS 3247171</t>
  </si>
  <si>
    <t>BAS 0999160</t>
  </si>
  <si>
    <t>BAS 3706139</t>
  </si>
  <si>
    <t>BAS 1406745</t>
  </si>
  <si>
    <t>BAS 0431485</t>
  </si>
  <si>
    <t>BAS 0721841</t>
  </si>
  <si>
    <t>BAS 0829480</t>
  </si>
  <si>
    <t>BAS 2234347</t>
  </si>
  <si>
    <t>BAS 2983000</t>
  </si>
  <si>
    <t>BAS 3422540</t>
  </si>
  <si>
    <t>BAS 1917925</t>
  </si>
  <si>
    <t>BAS 2715007</t>
  </si>
  <si>
    <t>BAS 2140738</t>
  </si>
  <si>
    <t>BAS 0650462</t>
  </si>
  <si>
    <t>BAS 0004329</t>
  </si>
  <si>
    <t>BAS 1833746</t>
  </si>
  <si>
    <t>BAS 2793526</t>
  </si>
  <si>
    <t>BAS 1516583</t>
  </si>
  <si>
    <t>BAS 0873277</t>
  </si>
  <si>
    <t>BAS 0460601</t>
  </si>
  <si>
    <t>BAS 0704960</t>
  </si>
  <si>
    <t>BAS 2919009</t>
  </si>
  <si>
    <t>BAS 3190633</t>
  </si>
  <si>
    <t>BAS 1932821</t>
  </si>
  <si>
    <t>BAS 1045026</t>
  </si>
  <si>
    <t>BAS 1911042</t>
  </si>
  <si>
    <t>BAS 0926455</t>
  </si>
  <si>
    <t>BAS 3280809</t>
  </si>
  <si>
    <t>BAS 0137800</t>
  </si>
  <si>
    <t>BAS 1521593</t>
  </si>
  <si>
    <t>BAS 2572750</t>
  </si>
  <si>
    <t>COc(cc1)ccc1NC(=O)Nc(cc2)ccc2Cc3ccncc3</t>
  </si>
  <si>
    <t>c1cc(S(=O)(=O)N)ccc1NC(=O)c2cccc(c23)cccc3</t>
  </si>
  <si>
    <t>[O-]C(=O)CCCC(=O)N[C@H](c1ccc(cc1)OC)c2ccccc2</t>
  </si>
  <si>
    <t>CC(=O)Nc1ccc(cc1)NC(=O)c2ccc(cc2)-n3cnnn3</t>
  </si>
  <si>
    <t>Cc1c(C)ccc(c1)OCC(=O)Nc2ccc(cc2)NC(=O)c3ccccc3</t>
  </si>
  <si>
    <t>[O-]C(=O)CCCNC(=O)c1c(cccc1)NC(=O)c2ccccc2</t>
  </si>
  <si>
    <t>NC(=O)COc(cc1)ccc1Nc(nnc2C)c(c23)cccc3</t>
  </si>
  <si>
    <t>c1cccc(Cl)c1C(=O)Nc2ccc(cc2)S(=O)(=O)\N=c3\cccc[nH]3</t>
  </si>
  <si>
    <t>CCN(CC)C(=O)c1ccc(cc1)-c2nnc(c(c23)cccc3)Nc(cc4)ccc4C(=O)N</t>
  </si>
  <si>
    <t>COc(c1)ccc(OC)c1-c(c2CC([O-])=O)nc(s2)Nc3cc(Cl)ccc3</t>
  </si>
  <si>
    <t>CCC(=O)Nc(cc1)cc(OC)c1NC(=O)c(c2)oc(c23)cccc3</t>
  </si>
  <si>
    <t>c1cccc(C([O-])=O)c1C(=O)c(n2)[n-]c3c2C(=O)c(c34)cccc4</t>
  </si>
  <si>
    <t>o1cccc1C(=O)Nc2c(OC)cc(cc2)NC(=O)c3ccc(cc3)OCC</t>
  </si>
  <si>
    <t>c1cccc(C([O-])=O)c1C(=O)NCCc2cc(OC)c(cc2)OC</t>
  </si>
  <si>
    <t>NC(=O)c1ccc(cc1)NC(=O)c(c2)ccc(c23)cccc3</t>
  </si>
  <si>
    <t>c1ncccc1C(=O)N2N=C(C[C@@]2([O-])C(F)(F)F)c3ccncc3</t>
  </si>
  <si>
    <t>c1ccccc1C(=O)Nc(c2)ccc(c23)n(cn3)-c4ccccc4</t>
  </si>
  <si>
    <t>c1cccc(C([O-])=O)c1C(=O)Nc(s2)nnc2-c3ccncc3</t>
  </si>
  <si>
    <t>O1COc(c12)ccc(c2)C(=O)Nc(cc3)ccc3C(=O)N</t>
  </si>
  <si>
    <t>[O-]C(=O)CCCC(=O)Nc1c(OC)cc(Cl)c(c1)OC</t>
  </si>
  <si>
    <t>c1cc(F)ccc1C(=O)Nc(cc2)ccc2-c(n3)cn(c34)cccc4</t>
  </si>
  <si>
    <t>O1CCOc(c12)ccc(c2)C(=O)Nc3ccc(cc3)NC(=O)c4ccccc4</t>
  </si>
  <si>
    <t>c1ccccc1C(=O)Nc(c2)ccc(c23)n(cn3)-c4c(OC)cccc4</t>
  </si>
  <si>
    <t>o1cccc1C(=O)Nc2ccc(cc2)NC(=O)c(c3)c(OC)cc(c34)cccc4</t>
  </si>
  <si>
    <t>Cc1ccc(cc1)OCC(=O)Nc(cc2)ccc2-c(n3)oc(c34)cccc4</t>
  </si>
  <si>
    <t>c1ccccc1C(=O)Nc(cc2)ccc2[N-]S(=O)(=O)c3ccccc3</t>
  </si>
  <si>
    <t>c1ccccc1NC(=O)c2cc(c(Cl)cc2)S(=O)(=O)Nc(c3C)cccc3</t>
  </si>
  <si>
    <t>c1ccccc1C(=O)Nc(cc2)cc(c23)[nH+]cn3-c4ccc(cc4)OC</t>
  </si>
  <si>
    <t>[O-]C(=O)CCC(=O)N1CC(=O)Nc(c12)cccc2</t>
  </si>
  <si>
    <t>[O-]C(=O)c1ccc(cc1)Nc(s2)nc(c2C)-c3ccc(cc3)OC</t>
  </si>
  <si>
    <t>c1c(N)ccc(c1C)NC(=O)c(c2)oc(c23)cccc3</t>
  </si>
  <si>
    <t>c1ccccc1OCC(=O)Nc(cc2)cc([O-])c2-c(n3)oc(c34)cccc4</t>
  </si>
  <si>
    <t>[O-]C(=O)c1ccc(cc1)S(=O)(=O)c(cc2)ccc2C([O-])=O</t>
  </si>
  <si>
    <t>n1c(=O)[n-]c(n2c13)nc(=O)[n-]c2nc([n-]3)=O</t>
  </si>
  <si>
    <t>[O-]C(=O)c1c(cco1)COc(cc2)ccc2C([O-])=O</t>
  </si>
  <si>
    <t>c1cc(S(=O)(=O)N)ccc1NC(=O)COc2c(OC)cccc2</t>
  </si>
  <si>
    <t>COc(cc1)cc(OC)c1[C@H](C2)N(C(=O)CCC([O-])=O)N=C2c3ccccc3</t>
  </si>
  <si>
    <t>c1cccc(F)c1C(=O)Nc(cc2)ccc2-c([nH]3)[nH+]c(c34)cccc4</t>
  </si>
  <si>
    <t>s1cccc1[C@H](C2)N(C(=O)CCC([O-])=O)N=C2c3ccccc3</t>
  </si>
  <si>
    <t>Cc1cc(c(cc1)OC)N(S(=O)(=O)C)CC(=O)Nc(cc2)ccc2C(=O)N</t>
  </si>
  <si>
    <t>NC(=O)c1ccc(cc1)NC(=O)c(c2)oc(c23)cccc3</t>
  </si>
  <si>
    <t>c1cc(F)ccc1C(=O)Nc(c2)ccc(c23)nn(n3)-c(cc4)ccc4C</t>
  </si>
  <si>
    <t>c1ccccc1N/C([O-])=C\C(=O)c2ccc(cc2)C(=O)CC(=O)Nc3ccccc3</t>
  </si>
  <si>
    <t>c1cc(S(=O)(=O)N)ccc1NC(=O)COc(c2C)ccc(C)c2</t>
  </si>
  <si>
    <t>COc(cc1)ccc1OCC(=O)Nc2ccc(cc2)NC(=O)c3ccco3</t>
  </si>
  <si>
    <t>c1cc(Cl)ccc1C(=O)Nc2ccc(cc2)NC(=O)c3cccnc3</t>
  </si>
  <si>
    <t>[O-]C(=O)c1ccc(cc1)O[C@H]2[C@H](OCCO2)Oc(cc3)ccc3C([O-])=O</t>
  </si>
  <si>
    <t>[O-]C(=O)c1ccc(cc1)NS(=O)(=O)c(c2cccc3c24)ccc4NC3=O</t>
  </si>
  <si>
    <t>o1cccc1CNc2nc(nc(n2)Cl)Nc3ccc(O)cc3</t>
  </si>
  <si>
    <t>c1ncccc1CNc(cc2)cc(O)c2-c(n3)oc(c34)cccc4</t>
  </si>
  <si>
    <t>COc(cc1)c(OC)cc1C(=O)Nc(cc2)ccc2C(=O)N</t>
  </si>
  <si>
    <t>c1ccccc1NC(=O)c2ccc(cc2)[N-]S(=O)(=O)c3ccccc3</t>
  </si>
  <si>
    <t>c1cccc(c12)nc(nc2C)Nc(n3)[nH]c([O-])cc3=O</t>
  </si>
  <si>
    <t>c1cc(S(=O)(=O)N)ccc1NC(=O)COc2cccc(C)c2C</t>
  </si>
  <si>
    <t>[O-]C(=O)c1c(C(F)(F)F)oc(C([O-])=O)c1</t>
  </si>
  <si>
    <t>[O-]C(=O)C[C@H](C([O-])=O)NC(=O)c1cccnc1</t>
  </si>
  <si>
    <t>c1ccccc1C(=O)Nc2ccc(cc2)NS(=O)(=O)c(ccc3)cc3S(=O)(=O)c4ccccc4</t>
  </si>
  <si>
    <t>c1ccccc1CC(=O)Nc2c(Cl)cc(cc2)NC(=O)c3ccccc3</t>
  </si>
  <si>
    <t>CCCC(=O)Nc(cc1)cc(OC)c1NC(=O)c(c2)oc(c23)cccc3</t>
  </si>
  <si>
    <t>Supplier</t>
  </si>
  <si>
    <t>Asinex</t>
  </si>
  <si>
    <t>5186-0143</t>
  </si>
  <si>
    <t>L294-0102</t>
  </si>
  <si>
    <t>M665-0856</t>
  </si>
  <si>
    <t>M665-0894</t>
  </si>
  <si>
    <t>M665-0900</t>
  </si>
  <si>
    <t>M665-0909</t>
  </si>
  <si>
    <t>M665-0913</t>
  </si>
  <si>
    <t>M665-0937</t>
  </si>
  <si>
    <t>M665-1020</t>
  </si>
  <si>
    <t>M665-1082</t>
  </si>
  <si>
    <t>M667-0835</t>
  </si>
  <si>
    <t>M667-0893</t>
  </si>
  <si>
    <t>M667-0898</t>
  </si>
  <si>
    <t>M667-0935</t>
  </si>
  <si>
    <t>M667-0937</t>
  </si>
  <si>
    <t>M667-1033</t>
  </si>
  <si>
    <t>M667-1070</t>
  </si>
  <si>
    <t>M726-0007</t>
  </si>
  <si>
    <t>M726-0017</t>
  </si>
  <si>
    <t>M726-0018</t>
  </si>
  <si>
    <t>M726-0143</t>
  </si>
  <si>
    <t>M726-0167</t>
  </si>
  <si>
    <t>M726-0184</t>
  </si>
  <si>
    <t>M726-0213</t>
  </si>
  <si>
    <t>M726-0922</t>
  </si>
  <si>
    <t>M726-1120</t>
  </si>
  <si>
    <t>L398-0005</t>
  </si>
  <si>
    <t>L398-0046</t>
  </si>
  <si>
    <t>D655-0400</t>
  </si>
  <si>
    <t>D655-0445</t>
  </si>
  <si>
    <t>L827-1835</t>
  </si>
  <si>
    <t>T609-0561</t>
  </si>
  <si>
    <t>D731-0165</t>
  </si>
  <si>
    <t>L906-0005</t>
  </si>
  <si>
    <t>L906-0078</t>
  </si>
  <si>
    <t>L906-0248</t>
  </si>
  <si>
    <t>L907-0053</t>
  </si>
  <si>
    <t>L907-0076</t>
  </si>
  <si>
    <t>L907-0080</t>
  </si>
  <si>
    <t>L907-0204</t>
  </si>
  <si>
    <t>L907-0205</t>
  </si>
  <si>
    <t>L907-0383</t>
  </si>
  <si>
    <t>F215-0150</t>
  </si>
  <si>
    <t>F215-0155</t>
  </si>
  <si>
    <t>F215-0156</t>
  </si>
  <si>
    <t>F215-0298</t>
  </si>
  <si>
    <t>P323-0001</t>
  </si>
  <si>
    <t>P323-0421</t>
  </si>
  <si>
    <t>M036-0049</t>
  </si>
  <si>
    <t>P578-2622</t>
  </si>
  <si>
    <t>M321-0149</t>
  </si>
  <si>
    <t>M350-0049</t>
  </si>
  <si>
    <t>M350-0076</t>
  </si>
  <si>
    <t>M350-0095</t>
  </si>
  <si>
    <t>M350-0844</t>
  </si>
  <si>
    <t>M350-1001</t>
  </si>
  <si>
    <t>M350-1286</t>
  </si>
  <si>
    <t>M371-0384</t>
  </si>
  <si>
    <t>P667-0104</t>
  </si>
  <si>
    <t>F215-0134</t>
  </si>
  <si>
    <t>G611-1451</t>
  </si>
  <si>
    <t>L398-0215</t>
  </si>
  <si>
    <t>M416-1099</t>
  </si>
  <si>
    <t>M416-1107</t>
  </si>
  <si>
    <t>BAS 3611954</t>
  </si>
  <si>
    <t>BAS 0319882</t>
  </si>
  <si>
    <t>BAS 2759955</t>
  </si>
  <si>
    <t>BAS 2282296</t>
  </si>
  <si>
    <t>BAS 0319887</t>
  </si>
  <si>
    <t>BAS 1516582</t>
  </si>
  <si>
    <t>BAS 1577866</t>
  </si>
  <si>
    <t>BAS 1845277</t>
  </si>
  <si>
    <t>BAS 3108502</t>
  </si>
  <si>
    <t>BAS 0257553</t>
  </si>
  <si>
    <t>BAS 0188748</t>
  </si>
  <si>
    <t>BAS 0257592</t>
  </si>
  <si>
    <t>BAS 1356995</t>
  </si>
  <si>
    <t>BAS 1045425</t>
  </si>
  <si>
    <t>BAS 0650182</t>
  </si>
  <si>
    <t>BAS 2137604</t>
  </si>
  <si>
    <t>BAS 0367315</t>
  </si>
  <si>
    <t>BAS 1406853</t>
  </si>
  <si>
    <t>BAS 0548624</t>
  </si>
  <si>
    <t>BAS 1115021</t>
  </si>
  <si>
    <t>BAS 3545569</t>
  </si>
  <si>
    <t>BAS 0396083</t>
  </si>
  <si>
    <t>BAS 4935974</t>
  </si>
  <si>
    <t>BAS 0274831</t>
  </si>
  <si>
    <t>BAS 0316661</t>
  </si>
  <si>
    <t>BAS 0413063</t>
  </si>
  <si>
    <t>ASN 3109564</t>
  </si>
  <si>
    <t>BAS 0090586</t>
  </si>
  <si>
    <t>BAS 1220346</t>
  </si>
  <si>
    <t>BAS 0792887</t>
  </si>
  <si>
    <t>ASN 3108466</t>
  </si>
  <si>
    <t>BAS 0996248</t>
  </si>
  <si>
    <t>BAS 1065331</t>
  </si>
  <si>
    <t>ASN 3108181</t>
  </si>
  <si>
    <t>ASN 3366241</t>
  </si>
  <si>
    <t>BAS 2982844</t>
  </si>
  <si>
    <t>ASN 3108495</t>
  </si>
  <si>
    <t>ASN 3108462</t>
  </si>
  <si>
    <t>BAS 3566276</t>
  </si>
  <si>
    <t>BAS 0257580</t>
  </si>
  <si>
    <t>BAS 0188796</t>
  </si>
  <si>
    <t>BAS 2072371</t>
  </si>
  <si>
    <t>BAS 2982841</t>
  </si>
  <si>
    <t>BAS 0317922</t>
  </si>
  <si>
    <t>BAS 2911963</t>
  </si>
  <si>
    <t>BAS 0329176</t>
  </si>
  <si>
    <t>BAS 0403270</t>
  </si>
  <si>
    <t>ASN 3435662</t>
  </si>
  <si>
    <t>0800-0449</t>
  </si>
  <si>
    <t>2810-1170</t>
  </si>
  <si>
    <t>2995-0959</t>
  </si>
  <si>
    <t>3332-5392</t>
  </si>
  <si>
    <t>3336-0965</t>
  </si>
  <si>
    <t>3416-0352</t>
  </si>
  <si>
    <t>3643-3615</t>
  </si>
  <si>
    <t>3729-2303</t>
  </si>
  <si>
    <t>3729-2315</t>
  </si>
  <si>
    <t>3729-3480</t>
  </si>
  <si>
    <t>3738-4399</t>
  </si>
  <si>
    <t>3738-4405</t>
  </si>
  <si>
    <t>3909-9549</t>
  </si>
  <si>
    <t>3933-0014</t>
  </si>
  <si>
    <t>3975-0036</t>
  </si>
  <si>
    <t>4052-4406</t>
  </si>
  <si>
    <t>4111-2398</t>
  </si>
  <si>
    <t>4130-2643</t>
  </si>
  <si>
    <t>4137-1360</t>
  </si>
  <si>
    <t>4321-1309</t>
  </si>
  <si>
    <t>4327-2299</t>
  </si>
  <si>
    <t>4334-1303</t>
  </si>
  <si>
    <t>4376-0174</t>
  </si>
  <si>
    <t>4402-0479</t>
  </si>
  <si>
    <t>4420-0404</t>
  </si>
  <si>
    <t>4483-2613</t>
  </si>
  <si>
    <t>4490-1432</t>
  </si>
  <si>
    <t>4491-0058</t>
  </si>
  <si>
    <t>4528-1549</t>
  </si>
  <si>
    <t>4528-1563</t>
  </si>
  <si>
    <t>4528-1579</t>
  </si>
  <si>
    <t>4534-2885</t>
  </si>
  <si>
    <t>4593-4951</t>
  </si>
  <si>
    <t>4882-0186</t>
  </si>
  <si>
    <t>4909-0072</t>
  </si>
  <si>
    <t>5233-2447</t>
  </si>
  <si>
    <t>5233-2473</t>
  </si>
  <si>
    <t>5306-0148</t>
  </si>
  <si>
    <t>5350-0040</t>
  </si>
  <si>
    <t>5350-0042</t>
  </si>
  <si>
    <t>5408-2349</t>
  </si>
  <si>
    <t>5408-2352</t>
  </si>
  <si>
    <t>5504-0321</t>
  </si>
  <si>
    <t>5517-0059</t>
  </si>
  <si>
    <t>5618-4249</t>
  </si>
  <si>
    <t>5641-1636</t>
  </si>
  <si>
    <t>5720-0204</t>
  </si>
  <si>
    <t>5849-2500</t>
  </si>
  <si>
    <t>5959-0172</t>
  </si>
  <si>
    <t>6000-0853</t>
  </si>
  <si>
    <t>6049-2698</t>
  </si>
  <si>
    <t>6049-2882</t>
  </si>
  <si>
    <t>8001-5066</t>
  </si>
  <si>
    <t>8006-2702</t>
  </si>
  <si>
    <t>8006-6061</t>
  </si>
  <si>
    <t>8011-7340</t>
  </si>
  <si>
    <t>8012-7280</t>
  </si>
  <si>
    <t>8013-0079</t>
  </si>
  <si>
    <t>8013-2472</t>
  </si>
  <si>
    <t>8013-2900</t>
  </si>
  <si>
    <t>C071-0859</t>
  </si>
  <si>
    <t>C197-0584</t>
  </si>
  <si>
    <t>C226-0755</t>
  </si>
  <si>
    <t>C226-1211</t>
  </si>
  <si>
    <t>C226-1781</t>
  </si>
  <si>
    <t>K783-4967</t>
  </si>
  <si>
    <t>K784-9716</t>
  </si>
  <si>
    <t>K906-0466</t>
  </si>
  <si>
    <t>K907-0055</t>
  </si>
  <si>
    <t>K907-0057</t>
  </si>
  <si>
    <t>K907-0060</t>
  </si>
  <si>
    <t>K907-0068</t>
  </si>
  <si>
    <t>K907-0078</t>
  </si>
  <si>
    <t>K907-0212</t>
  </si>
  <si>
    <t>K907-0213</t>
  </si>
  <si>
    <t>K907-0341</t>
  </si>
  <si>
    <t>K907-0342</t>
  </si>
  <si>
    <t>K907-0343</t>
  </si>
  <si>
    <t>K907-0346</t>
  </si>
  <si>
    <t>K954-0001</t>
  </si>
  <si>
    <t>K954-0002</t>
  </si>
  <si>
    <t>K954-0003</t>
  </si>
  <si>
    <t>K954-0006</t>
  </si>
  <si>
    <t>K954-0008</t>
  </si>
  <si>
    <t>RJC 02382</t>
  </si>
  <si>
    <t>PD 00773</t>
  </si>
  <si>
    <t>DFP 00215</t>
  </si>
  <si>
    <t>HTS 04977</t>
  </si>
  <si>
    <t>HTS 03730</t>
  </si>
  <si>
    <t>HTS 05843</t>
  </si>
  <si>
    <t>HTS 08361</t>
  </si>
  <si>
    <t>KM 09750</t>
  </si>
  <si>
    <t>RDR 01417</t>
  </si>
  <si>
    <t>SP 00075</t>
  </si>
  <si>
    <t>HTS 06046</t>
  </si>
  <si>
    <t>HTS 11003</t>
  </si>
  <si>
    <t>SB 01598</t>
  </si>
  <si>
    <t>HTS 03731</t>
  </si>
  <si>
    <t>CD 01765</t>
  </si>
  <si>
    <t>RF 03533</t>
  </si>
  <si>
    <t>BTB 07952</t>
  </si>
  <si>
    <t>HTS 02924</t>
  </si>
  <si>
    <t>HTS 04601</t>
  </si>
  <si>
    <t>RJC 00691</t>
  </si>
  <si>
    <t>RJC 02908</t>
  </si>
  <si>
    <t>HTS 08232</t>
  </si>
  <si>
    <t>BTB 07953</t>
  </si>
  <si>
    <t>KM 03069</t>
  </si>
  <si>
    <t>RJC 00557</t>
  </si>
  <si>
    <t>PD 00665</t>
  </si>
  <si>
    <t>SPB 06254</t>
  </si>
  <si>
    <t>BTBG 00120</t>
  </si>
  <si>
    <t>RJC 02917</t>
  </si>
  <si>
    <t>HTS 01968</t>
  </si>
  <si>
    <t>RDR 01440</t>
  </si>
  <si>
    <t>SEW 01054</t>
  </si>
  <si>
    <t>S 07583</t>
  </si>
  <si>
    <t>HTS 08647</t>
  </si>
  <si>
    <t>HTS 12910</t>
  </si>
  <si>
    <t>HTS 11456</t>
  </si>
  <si>
    <t>NRB 00550</t>
  </si>
  <si>
    <t>HTS 09941</t>
  </si>
  <si>
    <t>RB 00196</t>
  </si>
  <si>
    <t>TL 00638</t>
  </si>
  <si>
    <t>SEW 01463</t>
  </si>
  <si>
    <t>HTS 03088</t>
  </si>
  <si>
    <t>BTB 12666</t>
  </si>
  <si>
    <t>HTS 02183</t>
  </si>
  <si>
    <t>RJC 01070</t>
  </si>
  <si>
    <t>JFD 02328</t>
  </si>
  <si>
    <t>HTS 04479</t>
  </si>
  <si>
    <t>SPB 02674</t>
  </si>
  <si>
    <t>BTB 15096</t>
  </si>
  <si>
    <t>KM 06675</t>
  </si>
  <si>
    <t>RDR 02355</t>
  </si>
  <si>
    <t>HTS 06325</t>
  </si>
  <si>
    <t>SPB 06763</t>
  </si>
  <si>
    <t>SCR 00398</t>
  </si>
  <si>
    <t>RJC 02324</t>
  </si>
  <si>
    <t>KM 09952</t>
  </si>
  <si>
    <t>RF 01839</t>
  </si>
  <si>
    <t>HTS 06086</t>
  </si>
  <si>
    <t>GK 00213</t>
  </si>
  <si>
    <t>HTS 04077</t>
  </si>
  <si>
    <t>MO 00789</t>
  </si>
  <si>
    <t>MWP 00953</t>
  </si>
  <si>
    <t>NRB 01786</t>
  </si>
  <si>
    <t>BTB 12859</t>
  </si>
  <si>
    <t>SCR 00522</t>
  </si>
  <si>
    <t>JM 00122</t>
  </si>
  <si>
    <t>HTS 06047</t>
  </si>
  <si>
    <t>S 05747</t>
  </si>
  <si>
    <t>S 11076</t>
  </si>
  <si>
    <t>HTS 00769</t>
  </si>
  <si>
    <t>HTS 07180</t>
  </si>
  <si>
    <t>CD 09423</t>
  </si>
  <si>
    <t>HTS 08287</t>
  </si>
  <si>
    <t>HTS 02203</t>
  </si>
  <si>
    <t>HTS 04068</t>
  </si>
  <si>
    <t>S 02334</t>
  </si>
  <si>
    <t>AC 27651</t>
  </si>
  <si>
    <t>JFD 02170</t>
  </si>
  <si>
    <t>RJC 01218</t>
  </si>
  <si>
    <t>MGH 00245</t>
  </si>
  <si>
    <t>NH 00333</t>
  </si>
  <si>
    <t>S 10461</t>
  </si>
  <si>
    <t>HTS 00456</t>
  </si>
  <si>
    <t>RJC 02526</t>
  </si>
  <si>
    <t>BTB 12931</t>
  </si>
  <si>
    <t>HTS 05072</t>
  </si>
  <si>
    <t>CC(C)c1ccc(cc1)-c2csc(n2)Nc3ccc(cc3)S(=O)(=O)N</t>
  </si>
  <si>
    <t>CS(=O)(=O)Nc(cc1)ccc1-c2nc(on2)-c3cc(Br)cnc3</t>
  </si>
  <si>
    <t>CC[C@H](C)NC(=O)C1CCN(CC1)C(=O)Nc(cc2)ccc2NC(=O)Nc3ccccc3</t>
  </si>
  <si>
    <t>CCNC(=O)C1CCN(CC1)C(=O)Nc(cc2)ccc2NC(=O)Nc3ccccc3</t>
  </si>
  <si>
    <t>CCNC(=O)C1CCN(CC1)C(=O)Nc(cc2)ccc2NC(=O)Nc(cc3)ccc3CC</t>
  </si>
  <si>
    <t>CCNC(=O)C1CCN(CC1)C(=O)Nc(cc2)ccc2NC(=O)Nc(c3C)ccc(C)c3</t>
  </si>
  <si>
    <t>CCNC(=O)C1CCN(CC1)C(=O)Nc(cc2)ccc2NC(=O)NCCC</t>
  </si>
  <si>
    <t>C=CCNC(=O)C1CCN(CC1)C(=O)Nc(cc2)ccc2NC(=O)Nc(c3)ccc(C)c3C</t>
  </si>
  <si>
    <t>CC(C)CNC(=O)C1CCN(CC1)C(=O)Nc(cc2)ccc2NC(=O)Nc3ccccc3</t>
  </si>
  <si>
    <t>CNC(=O)C1CCN(CC1)C(=O)Nc(cc2)ccc2NC(=O)Nc(cc3)ccc3C</t>
  </si>
  <si>
    <t>CC(C)NC(=O)[C@@H]1CCCN(C1)C(=O)Nc(cc2)ccc2NC(=O)Nc3c(F)cccc3</t>
  </si>
  <si>
    <t>CCNC(=O)[C@@H]1CCCN(C1)C(=O)Nc(cc2)ccc2NC(=O)Nc3ccc(F)cc3</t>
  </si>
  <si>
    <t>CCNC(=O)[C@@H]1CCCN(C1)C(=O)Nc(cc2)ccc2NC(=O)Nc3c(F)cccc3</t>
  </si>
  <si>
    <t>C=CCNC(=O)[C@H]1CCCN(C1)C(=O)Nc(cc2)ccc2NC(=O)Nc(cc3)ccc3CC</t>
  </si>
  <si>
    <t>C=CCNC(=O)[C@@H]1CCCN(C1)C(=O)Nc(cc2)ccc2NC(=O)Nc(c3)ccc(C)c3C</t>
  </si>
  <si>
    <t>C1CC1CNC(=O)[C@@H]2CCCN(C2)C(=O)Nc(cc3)ccc3NC(=O)Nc4ccccc4</t>
  </si>
  <si>
    <t>CNC(=O)[C@@H]1CCCN(C1)C(=O)Nc(cc2)ccc2NC(=O)Nc3ccc(F)cc3</t>
  </si>
  <si>
    <t>n1ncn(c12)cc(cc2)NC(=O)Nc3cc(Cl)ccc3</t>
  </si>
  <si>
    <t>n1ncn(c12)cc(cc2)NC(=O)Nc(c3)ccc(C)c3C</t>
  </si>
  <si>
    <t>c1cc(C)cc(c1C)NC(=O)Nc(cc2)cn(c23)cnn3</t>
  </si>
  <si>
    <t>n1nc(C)n(c12)cc(cc2)NC(=O)Nc(c3)cc(C)cc3C</t>
  </si>
  <si>
    <t>Cc1cc(ccc1)NC(=O)Nc(cc2)cn(c23)c(C)nn3</t>
  </si>
  <si>
    <t>Cc1c(F)cc(cc1)NC(=O)Nc(cc2)cn(c23)c(C)nn3</t>
  </si>
  <si>
    <t>n1nc(C)n(c12)cc(cc2)NC(=O)Nc3cc(F)ccc3</t>
  </si>
  <si>
    <t>Cc1c(Cl)cc(cc1)NC(=O)Nc(cc2)cn(c23)c(nn3)C4CCC4</t>
  </si>
  <si>
    <t>c1ccc(F)cc1NC(=O)Nc(cc2)cn(c23)c(nn3)CC</t>
  </si>
  <si>
    <t>s1cccc1C(=O)Nc2ccc(cc2)SCc3nnc(o3)-c4ccccc4</t>
  </si>
  <si>
    <t>CCC(=O)Nc1ccc(cc1)SCc2nnc(o2)-c3ccccc3</t>
  </si>
  <si>
    <t>c1cccc(F)c1O[C@@H](C)C(=O)Nc(cc2)ccc2-c(on3)nc3-c4ccc(F)cc4</t>
  </si>
  <si>
    <t>o1c(Br)ccc1C(=O)Nc(cc2)ccc2-c(on3)nc3-c4ccc(F)cc4</t>
  </si>
  <si>
    <t>CN(C)c(cc1)ccc1CNc(nc2)ccc2-c(on3)nc3-c4cc(F)ccc4</t>
  </si>
  <si>
    <t>Cc1c(C)ccc(c1)Nc2cc(ncn2)-n3ccnc3</t>
  </si>
  <si>
    <t>c1cc(S(=O)(=O)N)ccc1NC(=O)[C@@H](OC2=O)Cc(c23)cccc3</t>
  </si>
  <si>
    <t>s1cccc1C(=O)Nc(cc2)ccc2-c(n3)occ3-c4ccccc4</t>
  </si>
  <si>
    <t>s1cccc1C(=O)Nc(cc2)ccc2-c(n3)occ3-c(cc4)ccc4C</t>
  </si>
  <si>
    <t>s1cccc1C(=O)Nc(cc2)ccc2-c(n3)occ3-c(c4C)cc(C)cc4</t>
  </si>
  <si>
    <t>c1cc(C)ccc1CNC(=O)Nc(cc2)ccc2-c(n3)occ3-c4ccccc4</t>
  </si>
  <si>
    <t>COc(cc1)ccc1CNC(=O)Nc(cc2)ccc2-c(n3)occ3-c4ccccc4</t>
  </si>
  <si>
    <t>c1ccc(F)cc1CNC(=O)Nc(cc2)ccc2-c(n3)occ3-c4ccccc4</t>
  </si>
  <si>
    <t>o1cccc1CNC(=O)Nc(cc2)ccc2-c(n3)occ3-c(c4C)ccc(C)c4</t>
  </si>
  <si>
    <t>c1cc(F)ccc1CNC(=O)Nc(cc2)ccc2-c(n3)occ3-c(c4C)ccc(C)c4</t>
  </si>
  <si>
    <t>c1ccccc1CCNC(=O)Nc(cc2)ccc2-c(n3)occ3-c(c4C)cc(C)cc4</t>
  </si>
  <si>
    <t>c1ccc(Cl)cc1NC(=O)Nc(cc2)ccc2-c(n3)cn(c34)ccc(n4)C</t>
  </si>
  <si>
    <t>Cc1cc(ccc1)NC(=O)Nc(cc2)ccc2-c(n3)cn(c34)ccc(n4)C</t>
  </si>
  <si>
    <t>c1cc(C)cc(c1C)NC(=O)Nc(cc2)ccc2-c(n3)cn(c34)ccc(n4)C</t>
  </si>
  <si>
    <t>Cc(n1)ccn(c12)cc(n2)-c3ccc(cc3)NS(=O)(=O)c(c4)ccc(c45)cccc5</t>
  </si>
  <si>
    <t>CC(=O)Nc1ccc(cc1)NC(=O)c(cc2)cn(c23)cc(n3)-c4ccccc4</t>
  </si>
  <si>
    <t>CC(=O)Nc1ccc(cc1)NC(=O)c(cc2)cn(c23)cc(n3)-c4ccc(Cl)cc4</t>
  </si>
  <si>
    <t>NC(=O)c1ccc(cc1)NC(=O)c(c2-n3cccc3)sc(c24)nccc4</t>
  </si>
  <si>
    <t>n1cccnc1N(CC2)CCN2C(=O)c3cn(cn3)-c(ncn4)cc4Nc5ccccc5</t>
  </si>
  <si>
    <t>c1c[nH]c(c12)cccc2-c(on3)nc3-c(ccc4)cc4-c5cc[nH]n5</t>
  </si>
  <si>
    <t>c1sccc1C(=O)Nc2ccc(cc2)OCc3nnc(o3)-c4ccccc4</t>
  </si>
  <si>
    <t>C1CCCC1C(=O)Nc2ccc(cc2)OCc3nnc(o3)-c4ccccc4</t>
  </si>
  <si>
    <t>c1ncccc1C(=O)Nc2ccc(cc2)OCc3nnc(o3)-c4ccccc4</t>
  </si>
  <si>
    <t>s1cccc1CC(=O)Nc2ccc(cc2)OCc3nnc(o3)-c4ccc(cc4)OC</t>
  </si>
  <si>
    <t>c1sccc1C(=O)Nc2ccc(cc2)OCc3nnc(o3)-c(c4C)cccc4</t>
  </si>
  <si>
    <t>n1ccccc1C(=O)Nc2ccc(cc2)OCc3nnc(o3)-c4ccc(Cl)cc4</t>
  </si>
  <si>
    <t>CC(=O)Nc1ccc(cc1)NC(=O)c([nH]2)cc(c23)sc(C)c3C[NH+]4CCCCC4</t>
  </si>
  <si>
    <t>c1cccc(c12)ccnc2C(=O)N(CC3)c(c34)ccc(c4)-c5ccno5</t>
  </si>
  <si>
    <t>c1ccccc1CC(=O)Nc(cc2)ccc2-c(n3)cn(c34)ccc(n4)C</t>
  </si>
  <si>
    <t>c1cc(S(=O)(=O)N)ccc1NC(=O)c(c2=O)cn(CCC)c(c23)nc(C)cc3</t>
  </si>
  <si>
    <t>CC(C)(C)C(=O)Nc1ccc(cc1)SCc2nnc(o2)-c(c3)ccc(c34)OCO4</t>
  </si>
  <si>
    <t>N#Cc1cc(ccc1)-c(on2)nc2-c(c3)ccc(c34)oc(n4)-c5ccccc5</t>
  </si>
  <si>
    <t>c1ccccc1-c(n2)oc(c23)ccc(c3)-c4nc(on4)-c5ccncc5</t>
  </si>
  <si>
    <t>c1cc(O)ccc1NC(=O)c(c2)nn(c23)c(C(F)(F)F)cc(n3)-c4ccco4</t>
  </si>
  <si>
    <t>c1ccc(C)cc1C(=O)Nc2ccc(cc2)NC(=O)c3ccccc3</t>
  </si>
  <si>
    <t>Cc1c(C)cccc1OCC(=O)Nc2ccc(cc2)NC(=O)c3cccs3</t>
  </si>
  <si>
    <t>NC(=O)c1ccc(cc1)NC(=O)[C@@H](C2)[C@@H](C([O-])=O)CC(C)=C2C</t>
  </si>
  <si>
    <t>c1ccc(C)cc1C(=O)Nc2ccc(cc2)NC(=O)c3ccc(F)cc3</t>
  </si>
  <si>
    <t>c1cccc(Cl)c1C(=O)Nc2ccc(cc2)NC(=O)c3cccnc3</t>
  </si>
  <si>
    <t>s1cccc1C2=NN(C(=O)CCC([O-])=O)[C@H](C2)c3ccc(cc3)N(C)C</t>
  </si>
  <si>
    <t>c1ncccc1-c(n2)oc(c23)ccc(c3)NS(=O)(=O)c4ccccc4</t>
  </si>
  <si>
    <t>FC(F)(F)c1cc(c(Cl)cc1)NC(=O)COc(ccc2)cc2-n3cnnn3</t>
  </si>
  <si>
    <t>c1ccccc1C(=O)Nc(c2)ccc(c23)oc(n3)-c4c(F)cccc4</t>
  </si>
  <si>
    <t>[O-]C(=O)C[C@H](C([O-])=O)Cc1ccc(C)cc1</t>
  </si>
  <si>
    <t>c1ccccc1C(=O)Nc(c2)ccc(c23)oc(n3)-c4cc(OC)ccc4</t>
  </si>
  <si>
    <t>[O-]C(=O)CCNc1nc(-c2ccccc2)nc(c13)cccc3</t>
  </si>
  <si>
    <t>FC(F)(F)c1cc(ccc1)NC(=O)Nc(s2)nnc2CCS(=O)(=O)CC</t>
  </si>
  <si>
    <t>c1ccccc1C(=O)Nc(c2)ccc(c23)nn(n3)-c4ccccc4</t>
  </si>
  <si>
    <t>CC(=O)Nc(c1C)ccc(c1)NC(=O)c(c2)sc(c23)n(nc3C)-c4ccccc4</t>
  </si>
  <si>
    <t>FC(F)(F)c1cc(c(Cl)cc1)NC(=O)[C@H]2[C@H](C([O-])=O)CCCC2</t>
  </si>
  <si>
    <t>c1ccccc1CC(=O)Nc(c2)ccc([O-])c2-c(n3)oc(c34)cccc4</t>
  </si>
  <si>
    <t>[O-]C(=O)CCC(=O)Nc(cc1)ccc1C(=O)N</t>
  </si>
  <si>
    <t>Cc1cc(ccc1)OCC(=O)Nc(cc2)cc([O-])c2-c(n3)oc(c34)ccc(C)c4</t>
  </si>
  <si>
    <t>NC(=O)C[C@H](C(=O)N1)Nc(c12)cc(C)c(C)c2</t>
  </si>
  <si>
    <t>[O-]C(=O)c1ccc(cc1)[C@@H](CC2)C[C@H](C)[C@@H]2C([O-])=O</t>
  </si>
  <si>
    <t>CC(=O)Nc1ccc(cc1)NC(=O)c(c2C)oc(c23)cccc3</t>
  </si>
  <si>
    <t>[O-]C(=O)c(n1)nn(c12)c([O-])c(CC)c(n2)C</t>
  </si>
  <si>
    <t>c1ccc(C)cc1C(=O)Nc2ccc(cc2)NC(=O)c3cc(C)ccc3</t>
  </si>
  <si>
    <t>c1cccc(F)c1C(=O)Nc(c2)ccc(c23)oc(n3)-c4ccccc4</t>
  </si>
  <si>
    <t>CCOC(=O)c1snc(c12)c(=O)[n-]cn2</t>
  </si>
  <si>
    <t>c1cc(C)ccc1C(=O)Nc(cc2)ccc2C(=O)Oc3ccccc3</t>
  </si>
  <si>
    <t>NC(=O)c1ccc(cc1)NC(=O)COc(c2C)c(C)ccc2</t>
  </si>
  <si>
    <t>O=c1n(C)c(=O)[n-]c(c12)n(c(n2)CCC)CCc3ccccc3</t>
  </si>
  <si>
    <t>CCc1ccc(cc1)NC(=O)COc(ccc2)cc2-n3cnnn3</t>
  </si>
  <si>
    <t>[n-]1cnc(c12)c(n[n-]c2=O)-c3ccccc3</t>
  </si>
  <si>
    <t>o1cccc1C(=O)Nc2ccc(cc2)NC(=O)c3cc(OC)c(cc3)OC</t>
  </si>
  <si>
    <t>[O-]C(=O)CS(=O)(=O)CC(=O)Nc1cccc(c12)cccc2</t>
  </si>
  <si>
    <t>CC(=O)Nc(cc1)ccc1NC(=O)Cn(n2)nnc2-c3cccs3</t>
  </si>
  <si>
    <t>c1cccc(F)c1[C@@H](C2)N(C(=O)CCC([O-])=O)N=C2c3cc(OC)c(cc3)OC</t>
  </si>
  <si>
    <t>c1cc(Cl)cc(c1C)NC(=O)COc(ccc2)cc2-n3cnnn3</t>
  </si>
  <si>
    <t>Cc1cc(C)cc(c1)NC(=O)COc(ccc2)cc2-n3cnnn3</t>
  </si>
  <si>
    <t>c1cccc(OC)c1NC(=O)c2ccc(cc2)N(C3=O)C(=O)c(c34)nccn4</t>
  </si>
  <si>
    <t>c1ccccc1C(=O)Nc(c2)ccc(c23)oc(n3)-c4cc(F)ccc4</t>
  </si>
  <si>
    <t>[O-]C(=O)CCCc(c1)ccc(c12)n(C)c(=O)n2C</t>
  </si>
  <si>
    <t>COc(cc1)c(OC)cc1[C@H](C2)N(C(=O)CCCC([O-])=O)N=C2c3ccccc3</t>
  </si>
  <si>
    <t>c1ccccc1[C@@H](C2)N(C(=O)CCC([O-])=O)N=C2c3cc(OC)c(cc3)OC</t>
  </si>
  <si>
    <t>CCOC(=O)c1ccc(cc1)Nc(cc(n2)-n(n3)c(C)cc3C)nc2-c4ccccc4</t>
  </si>
  <si>
    <t>c1cc(C([O-])=O)cc(C([O-])=O)c1C(=O)N(CC2)Cc(c23)cccc3</t>
  </si>
  <si>
    <t>CC(=O)c1ccc(cc1)NC(=O)[C@H]2[C@H](C([O-])=O)CCCC2</t>
  </si>
  <si>
    <t>c1cccc(c1C)NC(=O)c2ccc(nc2)C(=O)Nc(c3C)cccc3</t>
  </si>
  <si>
    <t>n1[n-]nc(c1c23)c4c(n[n-]n4)c2n[n-]n3</t>
  </si>
  <si>
    <t>[O-]C(=O)CCC(=O)Nc1cccc(c12)nccc2</t>
  </si>
  <si>
    <t>c1cc(S(=O)(=O)N)ccc1NC(=O)c2ccc(cc2)S(=O)(=O)N3CCOCC3</t>
  </si>
  <si>
    <t>Cc1ccc(cc1)OCC(=O)Nc(c2)ccc(c23)oc(n3)-c4ccncc4</t>
  </si>
  <si>
    <t>c1cc(S(=O)(=O)N)ccc1NC(=O)[C@H]2[C@@H](CC=CC2)C(=O)N3CCOCC3</t>
  </si>
  <si>
    <t>c1ccccc1CN(C(=O)CCCC([O-])=O)Cc2ccccc2</t>
  </si>
  <si>
    <t>c1cc(S(=O)(=O)N)ccc1NC(=O)COc(cc2)ccc2C(C)(C)c3ccccc3</t>
  </si>
  <si>
    <t>c1ccccc1C(=O)Nc(c2)ccc(c23)oc(n3)-c4ccccc4</t>
  </si>
  <si>
    <t>c1cccc(Cl)c1OCC(=O)Nc(c2)ccc(c23)oc(n3)-c4ccncc4</t>
  </si>
  <si>
    <t>c1cccc(c1C)OCC(=O)Nc2ccc(cc2)NC(=O)c3ccco3</t>
  </si>
  <si>
    <t>c1ccccc1OCC(=O)Nc2ccc(cc2)NC(=O)c3cccs3</t>
  </si>
  <si>
    <t>Cc1cc(C)cc(c1)OCC(=O)Nc2ccc(cc2)NC(=O)c3cccs3</t>
  </si>
  <si>
    <t>c1cccc(c12)n(CC)c(C([O-])=O)c2CC(=O)NCCCN3CCOCC3</t>
  </si>
  <si>
    <t>[O-]C(=O)CC[C@@H](C([O-])=O)N(C1=O)C(=O)c(c12)cc(Cl)c(Cl)c2</t>
  </si>
  <si>
    <t>Cc1ccc(cc1)[C@@H](C2)N(C(=O)CCC([O-])=O)N=C2c3cc(OC)c(cc3)OC</t>
  </si>
  <si>
    <t>c1cc(S(=O)(=O)N)ccc1NC(=O)[C@@H](C)Oc2c(Cl)cc(Cl)cc2</t>
  </si>
  <si>
    <t>c1ccc(F)cc1NC(=O)c2cc(ccc2)C(=O)Nc3cc(F)ccc3</t>
  </si>
  <si>
    <t>c1ccccc1OCC(=O)Nc2ccc(cc2)NC(=O)c3ccco3</t>
  </si>
  <si>
    <t>c1ccc(F)cc1C(=O)Nc(cc2)ccc2-c(n3)oc(c34)cccc4</t>
  </si>
  <si>
    <t>c1cc(S(=O)(=O)N)ccc1NC(=O)COc(c2)ccc(Cl)c2C</t>
  </si>
  <si>
    <t>c1cc(Cl)ccc1CC(=O)Nc(cc2)ccc2-c(o3)nnc3-c4ccco4</t>
  </si>
  <si>
    <t>o1cccc1C(=O)Nc2ccc(cc2)NC(=O)c3c(Cl)nccc3</t>
  </si>
  <si>
    <t>c1c(Cl)ccc(c1C)OCC(=O)Nc(cc2)ccc2-c(o3)nc(c34)nccc4</t>
  </si>
  <si>
    <t>O/N=C\1C(=O)N(C)c(c12)ccc(c2)OC</t>
  </si>
  <si>
    <t>[O-]C(=O)c1cc(=O)[nH]c(c12)ccc(C)c2</t>
  </si>
  <si>
    <t>c1cccc(F)c1C(=O)Nc(c2)ccc(c23)nn(n3)-c(cc4)ccc4C</t>
  </si>
  <si>
    <t>NC(=O)c1ccc(cc1)NC(=O)COc(c2)ccc(C)c2C</t>
  </si>
  <si>
    <t>c1cc(F)ccc1C(=O)Nc(c2)ccc(c23)oc(n3)-c4cccnc4</t>
  </si>
  <si>
    <t>c1ccc(Cl)cc1C(=O)Nc(c2)ccc(c23)oc(n3)-c4ccncc4</t>
  </si>
  <si>
    <t>c1ccc(C)cc1C(=O)Nc(c2)ccc(c23)oc(n3)-c4ccncc4</t>
  </si>
  <si>
    <t>NC(=O)c1ccc(cc1)NC(=O)COc(c2C)ccc(C)c2</t>
  </si>
  <si>
    <t>NC(=O)C[C@H](C(=O)N1)Nc(c12)cccc2</t>
  </si>
  <si>
    <t>CC(=O)Nc1ccc(cc1)Nc(cc(n2)C)n(c23)nnn3</t>
  </si>
  <si>
    <t>c1ccccc1C2=NN(C(=O)CCC([O-])=O)[C@@H](C2)c(c3)ccc(c34)nccn4</t>
  </si>
  <si>
    <t>NC(=O)c1ccc(cc1)Nc(c(c23)cccc3)nnc2-c4ccc(O)cc4</t>
  </si>
  <si>
    <t>NC(=O)Cc1ccc(cc1)Nc(nnc2C)c(c23)cccc3</t>
  </si>
  <si>
    <t>c1cccc(c12)S(=O)(=O)N=C2Nc3ccc(cc3)S(=O)(=O)N</t>
  </si>
  <si>
    <t>c1cccc(c1C)NC(=O)c(c2N)sc(c23)nc(cc3)-c4ccncc4</t>
  </si>
  <si>
    <t>c1c(F)ccc(F)c1NC(=O)c(c2N)sc(c23)nc(cc3)-c4ccncc4</t>
  </si>
  <si>
    <t>[O-]C(=O)CCc1ccc(n1CC([O-])=O)-c2ccccc2</t>
  </si>
  <si>
    <t>[O-]C(=O)CCc1ccc(n1CC([O-])=O)-c2ccc(Cl)cc2</t>
  </si>
  <si>
    <t>Cc1ccc(cc1)NC(=O)Nc(c2C)sc(\[nH]2)=N\S(=O)(=O)c3ccccc3</t>
  </si>
  <si>
    <t>NC(=O)c1ccc(cc1)NC(=O)[C@H]2[C@H](C([O-])=O)CCCC2</t>
  </si>
  <si>
    <t>[O-]C(=O)c(n1)c(C([O-])=O)nc(c12)cccc2</t>
  </si>
  <si>
    <t>NC(=O)c1ccc(cc1)NC(=O)C2CCN(CC2)S(=O)(=O)c(cc3)ccc3C</t>
  </si>
  <si>
    <t>n1cccn1-c(n2)nc(nc2N(C)C)Nc3ccc(F)cc3</t>
  </si>
  <si>
    <t>[O-]C(=O)CN(C1=O)C(=O)c(c12)cccc2Oc3ccc(Cl)cc3</t>
  </si>
  <si>
    <t>c1ccccc1C2=NN(C(=O)CCC([O-])=O)[C@H](C2)c(c3)c(Cl)nc(c34)ccc(c4)OCC</t>
  </si>
  <si>
    <t>c1cc(S(=O)(=O)N)ccc1NC(=O)c(c2C)oc(c23)cccc3</t>
  </si>
  <si>
    <t>C1C=CC[C@@H](C([O-])=O)[C@@H]1C(=O)NCc2c(-c3ccccc3)nn(c2)-c4ccccc4</t>
  </si>
  <si>
    <t>[O-]C(=O)CCCC(=O)Nc(c(c1)C(=O)C)cc(c12)OCO2</t>
  </si>
  <si>
    <t>O=C1CCC(=O)N1[C@@H](C)C(=O)Nc2ccc(cc2)S(=O)(=O)N</t>
  </si>
  <si>
    <t>c1ccccc1C(=O)Nc2c(Cl)cc(cc2)NC(=O)c3ccccc3</t>
  </si>
  <si>
    <t>c1cnn(c12)c(=O)c3c([nH]c2=O)cccc3</t>
  </si>
  <si>
    <t>CCOC(=O)c1c(C)nc(s1)NC(=O)Nc2cc(Cl)c(Cl)cc2</t>
  </si>
  <si>
    <t>[O-]C(=O)c1cc(=O)[nH]c(c12)ccc(c2)OC</t>
  </si>
  <si>
    <t>c1ccccc1CC(=O)Nc(cc2)ccc2-c(o3)nnc3-c4ccco4</t>
  </si>
  <si>
    <t>c1cncc(C([O-])=O)c1C(=O)NCCc2ccccc2</t>
  </si>
  <si>
    <t>[O-]C(=O)CCS(=O)(=O)c(n1)nc(cc1C(F)(F)F)-c(c2)ccc(c23)OCO3</t>
  </si>
  <si>
    <t>COc(cc1)cc(OC)c1CNC(=O)Cc2c(C([O-])=O)[nH]c(c23)cccc3</t>
  </si>
  <si>
    <t>c1ccc(O)cc1NC(=O)c2cc(on2)-c3ccc(cc3)OC</t>
  </si>
  <si>
    <t>c1ccc(O)cc1NC(=O)c2cc(on2)-c(c3)ccc(c34)OCO4</t>
  </si>
  <si>
    <t>c1ccc(O)cc1NC(=O)c2cc(on2)-c3ccco3</t>
  </si>
  <si>
    <t>C1CC(=O)N(CC([O-])=O)N=C1c(cc2)ccc2C</t>
  </si>
  <si>
    <t>C1CC1NC(=O)CC[C@H]2CC(=O)Nc(c23)cccc3</t>
  </si>
  <si>
    <t>[O-]C(=O)CCS(=O)(=O)c(cc1)cc(c12)oc(=O)[nH]2</t>
  </si>
  <si>
    <t>o1cccc1C(=O)Nc(cc2)ccc2-c3nc(on3)-c(c4C)cccc4</t>
  </si>
  <si>
    <t>o1cccc1C(=O)Nc(cc2)ccc2-c3nc(on3)-c4cc(OC)c(OC)c(c4)OC</t>
  </si>
  <si>
    <t>o1cccc1C(=O)Nc(cc2)ccc2-c3nc(on3)-c4c(OCC)cccc4</t>
  </si>
  <si>
    <t>o1cccc1C(=O)Nc(cc2)ccc2-c3nc(on3)-c4cc(OC)ccc4</t>
  </si>
  <si>
    <t>o1cccc1C(=O)Nc(cc2)ccc2-c(no3)nc3COc(cc4C)ccc4</t>
  </si>
  <si>
    <t>s1cccc1C(=O)Nc(cc2)ccc2-c3nc(on3)-c4cc(OC)c(cc4)OC</t>
  </si>
  <si>
    <t>s1cccc1C(=O)Nc(cc2)ccc2-c3nc(on3)-c4cc(OC)c(OC)c(c4)OC</t>
  </si>
  <si>
    <t>c1cnccc1C(=O)Nc(cc2)ccc2-c3nc(on3)-c(c4C)cccc4</t>
  </si>
  <si>
    <t>c1cnccc1C(=O)Nc(cc2)ccc2-c3nc(on3)-c4cc(OC)c(cc4)OC</t>
  </si>
  <si>
    <t>c1cnccc1C(=O)Nc(cc2)ccc2-c3nc(on3)-c4cc(OC)c(OC)c(c4)OC</t>
  </si>
  <si>
    <t>c1cnccc1C(=O)Nc(cc2)ccc2-c3nc(on3)-c4c(OCC)cccc4</t>
  </si>
  <si>
    <t>o1cccc1C(=O)Nc(cc2)ccc2/C(N)=N/O</t>
  </si>
  <si>
    <t>s1cccc1C(=O)Nc(cc2)ccc2/C(N)=N/O</t>
  </si>
  <si>
    <t>O\N=C(N)\c1ccc(cc1)NC(=O)c(c2)ccc(c23)OCO3</t>
  </si>
  <si>
    <t>O\N=C(N)\c1ccc(cc1)NC(=O)CCc2ccc(cc2)OC</t>
  </si>
  <si>
    <t>O\N=C(N)\c1ccc(cc1)NC(=O)c2ccccn2</t>
  </si>
  <si>
    <t>CS(=O)(=O)c(cc1)cc(c12)n([O-])cc2</t>
  </si>
  <si>
    <t>[O-]C(=O)COCC(=O)Nc1c(nc(cc1)OC)N2CCOCC2</t>
  </si>
  <si>
    <t>c1cc(Cl)ccc1NC(=O)Nc(cc2)ccc2-c3cnco3</t>
  </si>
  <si>
    <t>[O-]C(=O)c1cc(ccc1)NC(=O)Nc(cc2)ccc2COc3ccccc3</t>
  </si>
  <si>
    <t>n1ccnc(C([O-])=O)c1C(=O)NCCOc2ccc(cc2)OC</t>
  </si>
  <si>
    <t>CN(C)c1cccc(c12)n(C)nc2NC(=O)Nc3ccc(cc3)OCc4ccccc4</t>
  </si>
  <si>
    <t>O1COc(c12)ccc(c2)C(=O)Nc3ccc(cc3)S(=O)(=O)N</t>
  </si>
  <si>
    <t>FC(F)(F)c1cc(ccc1)NC(=O)Nc(c2)ccc(c23)non3</t>
  </si>
  <si>
    <t>c1cccc([O-])c1C(=O)Nc(cc2)ccc2\N=C\c3c(O)cccc3</t>
  </si>
  <si>
    <t>NC(=O)c1c(C(F)(F)F)oc(C)c1</t>
  </si>
  <si>
    <t>C1COc(c12)ccc(c2)NC(=O)Nc3ccc(cc3)-n(n4)ccc4C(F)(F)F</t>
  </si>
  <si>
    <t>CN(C)c1ccc(cc1)NC(=O)Nc2ccc(cc2)OCc3ccccc3</t>
  </si>
  <si>
    <t>[O-]C(=O)c1cccc(n1)C([O-])=O</t>
  </si>
  <si>
    <t>n1ccnc(C([O-])=O)c1C(=O)NCCc2cc(OC)c(cc2)OC</t>
  </si>
  <si>
    <t>s1cccc1/C=C(\C#N)c2ccc(cc2)NC(=O)c3ccc(Cl)cc3</t>
  </si>
  <si>
    <t>NC(=O)c1cc(=O)[n-]c(n1)SC</t>
  </si>
  <si>
    <t>[O-]C(=O)c1c(C(=O)N)nccc1</t>
  </si>
  <si>
    <t>[O-]C(=O)CC(C)(C)CC(=O)Nc(c1)ccc(c12)COC2=O</t>
  </si>
  <si>
    <t>CS(=O)(=O)Nc(c1C)cc(cc1)NC(=O)Nc2ccc(cc2)OCc3ccccc3</t>
  </si>
  <si>
    <t>[nH]1c(=S)[nH]c(c12)nc(N)[nH]c2=O</t>
  </si>
  <si>
    <t>[O-]C(=O)CN(C1=O)C(=O)c(c12)ccc(C([O-])=O)c2</t>
  </si>
  <si>
    <t>c1cccc(O)c1C(=O)Nc2ccc(cc2)NC(=O)Nc3c(F)cc(F)cc3</t>
  </si>
  <si>
    <t>[O-]C(=O)c1c(C([O-])=O)nccn1</t>
  </si>
  <si>
    <t>c1cc(Cl)ccc1NC(=O)Nc(cc2)ccc2-c(c3Br)nn(C)c3</t>
  </si>
  <si>
    <t>c1ccccc1-c(n2)[nH]c(c23)cc4c(c3)nc([nH]4)-c5ccccc5</t>
  </si>
  <si>
    <t>CC(=O)c1ccc(cc1)NC(=O)CSCC([O-])=O</t>
  </si>
  <si>
    <t>c1cc(Cl)ccc1NC(=O)NC(=O)c2ccc(nc2)Oc3ccc(Cl)cc3</t>
  </si>
  <si>
    <t>[O-]C(=O)[C@H](C1)[C@@H](C([O-])=O)[C@]12CO[C@H](OC2)c3ccccc3</t>
  </si>
  <si>
    <t>[O-]C(=O)[C@@]1(C(=O)O)[C@H](C([O-])=O)C1</t>
  </si>
  <si>
    <t>[O-]C(=O)CSCC(=O)Nc(c1)cnc(c1C(F)(F)F)OCCOC</t>
  </si>
  <si>
    <t>c1cccc([O-])c1C(=O)Nc2ccc(cc2)NC(=O)c3ccc(Cl)cc3</t>
  </si>
  <si>
    <t>n1nscc1-c(cc2)ccc2/C(N)=N/OC(=O)c3ccccc3</t>
  </si>
  <si>
    <t>[O-]C(=O)C[C@@H](C([O-])=O)NC(=O)Cc1cccc(c12)cccc2</t>
  </si>
  <si>
    <t>c1ccccc1NC(=O)CSc2n[nH]c(=O)n2C3CC3</t>
  </si>
  <si>
    <t>CCOC(=O)Cc1csc(n1)NC(=O)Nc2cc(Cl)c(Cl)cc2</t>
  </si>
  <si>
    <t>CCn1cnc(c12)nc(N)[nH]c2=O</t>
  </si>
  <si>
    <t>[O-]C(=O)c1cc(ccc1)Sc(cc2C([O-])=O)ccc2</t>
  </si>
  <si>
    <t>c1ccccc1NC(=S)NNC(=O)CSc(n2C)nnc2-c3ccncc3</t>
  </si>
  <si>
    <t>NC(=S)NCc1ccncc1</t>
  </si>
  <si>
    <t>[O-]C(=O)c1c(C([O-])=O)n(C)cn1</t>
  </si>
  <si>
    <t>[O-]C(=O)C[C@@H](C([O-])=O)Sc1ccc(Cl)cc1</t>
  </si>
  <si>
    <t>O=C1OCc(c12)ccc(c2)NC(=O)Nc3ccc(cc3)OCc4ccccc4</t>
  </si>
  <si>
    <t>Cn(c1)nc(c12)nn[n-]c2=O</t>
  </si>
  <si>
    <t>n1ccnc(C([O-])=O)c1C(=O)Nc(cc2C(F)(F)F)c(cc2)N3CCCC3</t>
  </si>
  <si>
    <t>[O-]C(=O)c1c(C([O-])=O)n(nn1)Cc2ccccc2</t>
  </si>
  <si>
    <t>NC(=O)c1c(C(=O)N)cc(Cl)c(Cl)c1</t>
  </si>
  <si>
    <t>[O-]C(=O)CSCC(=O)Nc(c1)ccc(c12)COC2=O</t>
  </si>
  <si>
    <t>[O-]C(=O)C[C@H](C1=O)SC(=N1)c2cc(ccc2)-n3cccc3</t>
  </si>
  <si>
    <t>s1cccc1C(=O)Cc(nn2)c(=O)[n-]c2C(=O)OCC</t>
  </si>
  <si>
    <t>COc(cc1)c(OC)cc1C(\C)=N\OCc(cc2C([O-])=O)ccc2</t>
  </si>
  <si>
    <t>c1cc(S(=O)(=O)N)ccc1NC(=O)[C@H](C)Oc2ccc(I)cc2</t>
  </si>
  <si>
    <t>n1ccnc(c1C([O-])=O)C(=O)OCCCc2ccncc2</t>
  </si>
  <si>
    <t>s1cccc1C(=O)O\N=C(N)\c2ccc(cc2)NS(=O)(=O)C</t>
  </si>
  <si>
    <t>O1COCc(c12)cc(F)cc2NC(=O)Nc(cc3)ccc3-c(n4)sc(c45)cccc5</t>
  </si>
  <si>
    <t>[O-]C(=O)CCC(C#N)(CCC([O-])=O)S(=O)(=O)c1ccccc1</t>
  </si>
  <si>
    <t>c1ccccc1C#Cc2cc(cnc2)C(=O)NC(=S)Nc3ccccc3</t>
  </si>
  <si>
    <t>c1ccccc1-c2[n-]c(=O)nc(n2)-c3ccccc3</t>
  </si>
  <si>
    <t>[O-]C(=O)CSCC(=O)Nc1c(cccc1)Oc2ccccc2</t>
  </si>
  <si>
    <t>CSc(n1)[n-]c(=O)n(c12)ncc2</t>
  </si>
  <si>
    <t>CCS(=O)(=O)c(c1)ccc(O)c1NC(=O)Nc2ccc(cc2)OCc3ccccc3</t>
  </si>
  <si>
    <t>NC(=O)c1cccc(c12)OCCO2</t>
  </si>
  <si>
    <t>FC(F)(F)Oc(cc1)ccc1NC(=O)Nc(cc2)ccc2-c3ccnc(n3)N</t>
  </si>
  <si>
    <t>[O-]C(=O)[C@H](C1)[C@H](C([O-])=O)CC(C)=C1C</t>
  </si>
  <si>
    <t>[O-]C(=O)C(F)(F)CC([O-])=O</t>
  </si>
  <si>
    <t>CC(C)(C1)Oc(c12)c(ccc2)C(=O)Nc(cc3)ccc3-c4csnn4</t>
  </si>
  <si>
    <t>c1cccc(Cl)c1-c2nc(=S)[n-]c(=O)[nH]2</t>
  </si>
  <si>
    <t>c1ccccc1NC(=O)Nc2ccc(cc2)-n(n3)ccc3C(F)(F)F</t>
  </si>
  <si>
    <t>[O-]C(=O)\C=C\C(=O)Nc(cc1C(F)(F)F)c(cc1)NC(=O)/C=C/C([O-])=O</t>
  </si>
  <si>
    <t>c1ccc(F)cc1NC(=O)Nc2ccc(cc2)Nc3cc(ncn3)-n4ccnc4</t>
  </si>
  <si>
    <t>[O-]C(=O)COCC(=O)Nc1nn(C)c(c12)cccc2F</t>
  </si>
  <si>
    <t>c1cc(S(=O)(=O)N)ccc1NC(=O)Nc2cc(Cl)cc(Cl)c2</t>
  </si>
  <si>
    <t>NC(=O)c1c(C(=O)N)ccc(c1)[N+]([O-])=O</t>
  </si>
  <si>
    <t>c1ccccc1NC(=O)Nc2ccc(nc2)Oc3ncnc(c34)cc(Cl)cc4</t>
  </si>
  <si>
    <t>[O-]C(=O)COCC(=O)N(Cc1cccs1)Cc2ccccc2</t>
  </si>
  <si>
    <t>[O-]C(=O)COCC(=O)Nc1c(O)ccc(c1)S(=O)(=O)CC</t>
  </si>
  <si>
    <t>c1cccc(c1C([O-])=O)S[C@@H](C2=O)CC(=O)N2c(cc3)cc(Cl)c3C</t>
  </si>
  <si>
    <t>[O-]S(=O)(=O)c(n1)n(C)c(c12)cccc2</t>
  </si>
  <si>
    <t>CCOC(=O)[C@@](C(F)(F)F)(O)c1ccc(cc1)NC(=O)Nc2ccc(Cl)cc2</t>
  </si>
  <si>
    <t>s1ccnc1[N-]C(=O)C(=O)\C=C([O-])\c2ccccc2</t>
  </si>
  <si>
    <t>CC(=O)NNc(ncn1)c(c1c23)sc2nccc3</t>
  </si>
  <si>
    <t>COc(cc1)ccc1-c2[n-]c(=O)nc(n2)-c3ccncc3</t>
  </si>
  <si>
    <t>[O-]C(=O)COCC(=O)Nc(c1)cc(C(F)(F)F)cc1C(F)(F)F</t>
  </si>
  <si>
    <t>[O-]C(=O)CSCC(=O)Nc(c1C([O-])=O)cccc1F</t>
  </si>
  <si>
    <t>[O-]C(=O)Cc1csc(n1)NC(=O)CSc2nnnn2-c3ccc(O)cc3</t>
  </si>
  <si>
    <t>[O-]C(=O)c1cccc(c12)cccc2C([O-])=O</t>
  </si>
  <si>
    <t>[O-]C(=O)CCCC(=O)Nc(cc1C([O-])=O)ccc1</t>
  </si>
  <si>
    <t>ChemDiv384</t>
  </si>
  <si>
    <t>ChemDiv</t>
  </si>
  <si>
    <t>HitFinder</t>
  </si>
  <si>
    <t>Structure</t>
  </si>
  <si>
    <t>MB08</t>
  </si>
  <si>
    <t>MB15</t>
  </si>
  <si>
    <t>MB72</t>
  </si>
  <si>
    <t>MB90</t>
  </si>
  <si>
    <t>Manuscript ID</t>
  </si>
  <si>
    <t>Combined ID</t>
  </si>
  <si>
    <t>BAS 0546200</t>
  </si>
  <si>
    <t>BAS 0394969</t>
  </si>
  <si>
    <t>BAS 2813805</t>
  </si>
  <si>
    <t>BAS 0469505</t>
  </si>
  <si>
    <t>delTM</t>
  </si>
  <si>
    <t>c1cccc(C([O-])=O)c1C(=O)Nc(cc2)cc(c23)COC3=O</t>
  </si>
  <si>
    <t>[O-]C(=O)c(c1)oc(C)c1COc2ccc(cc2)OC</t>
  </si>
  <si>
    <t>c1cccc(F)c1N(S(=O)(=O)C)CC(=O)NCc2ccncc2</t>
  </si>
  <si>
    <t>Cc1oc(C)c(c1C([O-])=O)COc(c2C([O-])=O)cccc2</t>
  </si>
  <si>
    <t>Blue highlight: top 9 comounds for dose-dependent TS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name val="Calibri"/>
      <family val="2"/>
      <charset val="204"/>
    </font>
    <font>
      <b/>
      <sz val="11"/>
      <color theme="1"/>
      <name val="Aptos Narrow"/>
      <family val="2"/>
      <scheme val="minor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u/>
      <sz val="12"/>
      <color theme="1"/>
      <name val="Calibri"/>
      <family val="2"/>
    </font>
    <font>
      <sz val="11"/>
      <color rgb="FF0061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1"/>
        <bgColor theme="1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1" xfId="0" applyBorder="1"/>
    <xf numFmtId="0" fontId="4" fillId="4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2" borderId="1" xfId="0" applyFont="1" applyFill="1" applyBorder="1"/>
    <xf numFmtId="0" fontId="5" fillId="0" borderId="3" xfId="0" applyFont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</cellXfs>
  <cellStyles count="2">
    <cellStyle name="Normal" xfId="0" builtinId="0"/>
    <cellStyle name="Normal 2" xfId="1" xr:uid="{2BC002BF-40E2-4D2E-B6C3-DB0EFCA69419}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AE9F8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4500</xdr:colOff>
      <xdr:row>1</xdr:row>
      <xdr:rowOff>12700</xdr:rowOff>
    </xdr:from>
    <xdr:to>
      <xdr:col>0</xdr:col>
      <xdr:colOff>1460500</xdr:colOff>
      <xdr:row>1</xdr:row>
      <xdr:rowOff>111176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30B30A8-D796-2E1D-5BDB-4A624C6C95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500" y="203200"/>
          <a:ext cx="1016000" cy="109906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178246</xdr:rowOff>
    </xdr:from>
    <xdr:to>
      <xdr:col>1</xdr:col>
      <xdr:colOff>2910</xdr:colOff>
      <xdr:row>2</xdr:row>
      <xdr:rowOff>108432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B1C03C5-8598-B162-A77B-34602E4D32D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22313" b="18381"/>
        <a:stretch>
          <a:fillRect/>
        </a:stretch>
      </xdr:blipFill>
      <xdr:spPr>
        <a:xfrm>
          <a:off x="0" y="1529942"/>
          <a:ext cx="1703670" cy="90608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111402</xdr:rowOff>
    </xdr:from>
    <xdr:to>
      <xdr:col>1</xdr:col>
      <xdr:colOff>0</xdr:colOff>
      <xdr:row>3</xdr:row>
      <xdr:rowOff>109918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61687AA-68C4-CA42-FD23-5DB88B44D75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8894" b="12256"/>
        <a:stretch>
          <a:fillRect/>
        </a:stretch>
      </xdr:blipFill>
      <xdr:spPr>
        <a:xfrm>
          <a:off x="0" y="2733098"/>
          <a:ext cx="1700760" cy="98777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66842</xdr:rowOff>
    </xdr:from>
    <xdr:to>
      <xdr:col>1</xdr:col>
      <xdr:colOff>0</xdr:colOff>
      <xdr:row>4</xdr:row>
      <xdr:rowOff>10546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1A905BE-5416-A88C-188A-7C155FD2585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5454" b="13943"/>
        <a:stretch>
          <a:fillRect/>
        </a:stretch>
      </xdr:blipFill>
      <xdr:spPr>
        <a:xfrm>
          <a:off x="0" y="3936257"/>
          <a:ext cx="1700760" cy="9877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7C76-5351-4C6E-939B-1A23575D300E}">
  <dimension ref="A1:F914"/>
  <sheetViews>
    <sheetView tabSelected="1" zoomScale="171" workbookViewId="0">
      <selection activeCell="A3" sqref="A3"/>
    </sheetView>
  </sheetViews>
  <sheetFormatPr baseColWidth="10" defaultColWidth="8.83203125" defaultRowHeight="15" x14ac:dyDescent="0.2"/>
  <cols>
    <col min="1" max="1" width="22.33203125" customWidth="1"/>
    <col min="2" max="2" width="13.5" bestFit="1" customWidth="1"/>
    <col min="3" max="3" width="14.5" customWidth="1"/>
    <col min="4" max="4" width="12" bestFit="1" customWidth="1"/>
    <col min="5" max="5" width="68.6640625" bestFit="1" customWidth="1"/>
    <col min="6" max="6" width="8.5" style="3" customWidth="1"/>
  </cols>
  <sheetData>
    <row r="1" spans="1:6" x14ac:dyDescent="0.2">
      <c r="A1" s="1" t="s">
        <v>685</v>
      </c>
      <c r="B1" s="1" t="s">
        <v>690</v>
      </c>
      <c r="C1" s="11" t="s">
        <v>691</v>
      </c>
      <c r="D1" s="4" t="s">
        <v>119</v>
      </c>
      <c r="E1" s="4" t="s">
        <v>0</v>
      </c>
      <c r="F1" s="9" t="s">
        <v>696</v>
      </c>
    </row>
    <row r="2" spans="1:6" ht="91.5" customHeight="1" x14ac:dyDescent="0.2">
      <c r="B2" s="2" t="s">
        <v>686</v>
      </c>
      <c r="C2" s="13" t="s">
        <v>24</v>
      </c>
      <c r="D2" s="10" t="s">
        <v>120</v>
      </c>
      <c r="E2" s="5" t="s">
        <v>83</v>
      </c>
      <c r="F2" s="3">
        <v>1.33</v>
      </c>
    </row>
    <row r="3" spans="1:6" ht="100.5" customHeight="1" x14ac:dyDescent="0.2">
      <c r="B3" s="2" t="s">
        <v>688</v>
      </c>
      <c r="C3" s="13" t="s">
        <v>138</v>
      </c>
      <c r="D3" s="10" t="s">
        <v>682</v>
      </c>
      <c r="E3" s="5" t="s">
        <v>420</v>
      </c>
      <c r="F3" s="3">
        <v>2.8</v>
      </c>
    </row>
    <row r="4" spans="1:6" ht="98.25" customHeight="1" x14ac:dyDescent="0.2">
      <c r="B4" s="2" t="s">
        <v>689</v>
      </c>
      <c r="C4" s="13" t="s">
        <v>154</v>
      </c>
      <c r="D4" s="10" t="s">
        <v>682</v>
      </c>
      <c r="E4" s="5" t="s">
        <v>436</v>
      </c>
      <c r="F4" s="3">
        <v>2.2999999999999998</v>
      </c>
    </row>
    <row r="5" spans="1:6" ht="108" customHeight="1" x14ac:dyDescent="0.2">
      <c r="B5" s="2" t="s">
        <v>687</v>
      </c>
      <c r="C5" s="13" t="s">
        <v>21</v>
      </c>
      <c r="D5" s="10" t="s">
        <v>120</v>
      </c>
      <c r="E5" s="5" t="s">
        <v>80</v>
      </c>
      <c r="F5" s="3">
        <v>1.5</v>
      </c>
    </row>
    <row r="6" spans="1:6" x14ac:dyDescent="0.2">
      <c r="C6" s="13" t="s">
        <v>233</v>
      </c>
      <c r="D6" s="10" t="s">
        <v>683</v>
      </c>
      <c r="E6" s="5" t="s">
        <v>516</v>
      </c>
      <c r="F6" s="3">
        <v>6.25</v>
      </c>
    </row>
    <row r="7" spans="1:6" x14ac:dyDescent="0.2">
      <c r="C7" s="13" t="s">
        <v>268</v>
      </c>
      <c r="D7" s="10" t="s">
        <v>683</v>
      </c>
      <c r="E7" s="5" t="s">
        <v>548</v>
      </c>
      <c r="F7" s="3">
        <v>16.75</v>
      </c>
    </row>
    <row r="8" spans="1:6" x14ac:dyDescent="0.2">
      <c r="C8" s="13" t="s">
        <v>228</v>
      </c>
      <c r="D8" s="10" t="s">
        <v>120</v>
      </c>
      <c r="E8" s="5" t="s">
        <v>510</v>
      </c>
      <c r="F8" s="3">
        <v>3.83</v>
      </c>
    </row>
    <row r="9" spans="1:6" x14ac:dyDescent="0.2">
      <c r="C9" s="13" t="s">
        <v>6</v>
      </c>
      <c r="D9" s="10" t="s">
        <v>120</v>
      </c>
      <c r="E9" s="5" t="s">
        <v>65</v>
      </c>
      <c r="F9" s="3">
        <v>1</v>
      </c>
    </row>
    <row r="10" spans="1:6" x14ac:dyDescent="0.2">
      <c r="C10" s="13" t="s">
        <v>52</v>
      </c>
      <c r="D10" s="10" t="s">
        <v>120</v>
      </c>
      <c r="E10" s="5" t="s">
        <v>111</v>
      </c>
      <c r="F10" s="3">
        <v>1.33</v>
      </c>
    </row>
    <row r="11" spans="1:6" x14ac:dyDescent="0.2">
      <c r="C11" s="12" t="s">
        <v>234</v>
      </c>
      <c r="D11" s="5" t="s">
        <v>683</v>
      </c>
      <c r="E11" s="5" t="s">
        <v>517</v>
      </c>
      <c r="F11" s="3">
        <v>-0.57999999999999996</v>
      </c>
    </row>
    <row r="12" spans="1:6" x14ac:dyDescent="0.2">
      <c r="C12" s="5" t="s">
        <v>235</v>
      </c>
      <c r="D12" s="5" t="s">
        <v>683</v>
      </c>
      <c r="E12" s="5" t="s">
        <v>518</v>
      </c>
      <c r="F12" s="3">
        <v>-0.08</v>
      </c>
    </row>
    <row r="13" spans="1:6" x14ac:dyDescent="0.2">
      <c r="C13" s="5" t="s">
        <v>236</v>
      </c>
      <c r="D13" s="5" t="s">
        <v>683</v>
      </c>
      <c r="E13" s="5" t="s">
        <v>473</v>
      </c>
      <c r="F13" s="3">
        <v>5.5</v>
      </c>
    </row>
    <row r="14" spans="1:6" x14ac:dyDescent="0.2">
      <c r="C14" s="5" t="s">
        <v>237</v>
      </c>
      <c r="D14" s="5" t="s">
        <v>683</v>
      </c>
      <c r="E14" s="5" t="s">
        <v>508</v>
      </c>
      <c r="F14" s="3">
        <v>6.08</v>
      </c>
    </row>
    <row r="15" spans="1:6" x14ac:dyDescent="0.2">
      <c r="C15" s="5" t="s">
        <v>238</v>
      </c>
      <c r="D15" s="5" t="s">
        <v>683</v>
      </c>
      <c r="E15" s="5" t="s">
        <v>519</v>
      </c>
      <c r="F15" s="3">
        <v>5.92</v>
      </c>
    </row>
    <row r="16" spans="1:6" x14ac:dyDescent="0.2">
      <c r="C16" s="5" t="s">
        <v>239</v>
      </c>
      <c r="D16" s="5" t="s">
        <v>683</v>
      </c>
      <c r="E16" s="5" t="s">
        <v>520</v>
      </c>
      <c r="F16" s="3">
        <v>5.25</v>
      </c>
    </row>
    <row r="17" spans="3:6" x14ac:dyDescent="0.2">
      <c r="C17" s="5" t="s">
        <v>240</v>
      </c>
      <c r="D17" s="5" t="s">
        <v>683</v>
      </c>
      <c r="E17" s="5" t="s">
        <v>521</v>
      </c>
      <c r="F17" s="3">
        <v>-1.42</v>
      </c>
    </row>
    <row r="18" spans="3:6" x14ac:dyDescent="0.2">
      <c r="C18" s="5" t="s">
        <v>241</v>
      </c>
      <c r="D18" s="5" t="s">
        <v>683</v>
      </c>
      <c r="E18" s="5" t="s">
        <v>522</v>
      </c>
      <c r="F18" s="3">
        <v>-0.25</v>
      </c>
    </row>
    <row r="19" spans="3:6" x14ac:dyDescent="0.2">
      <c r="C19" s="5" t="s">
        <v>242</v>
      </c>
      <c r="D19" s="5" t="s">
        <v>683</v>
      </c>
      <c r="E19" s="5" t="s">
        <v>523</v>
      </c>
      <c r="F19" s="3">
        <v>0.42</v>
      </c>
    </row>
    <row r="20" spans="3:6" x14ac:dyDescent="0.2">
      <c r="C20" s="5" t="s">
        <v>243</v>
      </c>
      <c r="D20" s="5" t="s">
        <v>683</v>
      </c>
      <c r="E20" s="5" t="s">
        <v>524</v>
      </c>
      <c r="F20" s="3">
        <v>-1.25</v>
      </c>
    </row>
    <row r="21" spans="3:6" x14ac:dyDescent="0.2">
      <c r="C21" s="5" t="s">
        <v>244</v>
      </c>
      <c r="D21" s="5" t="s">
        <v>683</v>
      </c>
      <c r="E21" s="5" t="s">
        <v>525</v>
      </c>
      <c r="F21" s="3">
        <v>-1.92</v>
      </c>
    </row>
    <row r="22" spans="3:6" x14ac:dyDescent="0.2">
      <c r="C22" s="5" t="s">
        <v>245</v>
      </c>
      <c r="D22" s="5" t="s">
        <v>683</v>
      </c>
      <c r="E22" s="5" t="s">
        <v>526</v>
      </c>
      <c r="F22" s="3">
        <v>5.58</v>
      </c>
    </row>
    <row r="23" spans="3:6" x14ac:dyDescent="0.2">
      <c r="C23" s="5" t="s">
        <v>246</v>
      </c>
      <c r="D23" s="5" t="s">
        <v>683</v>
      </c>
      <c r="E23" s="5" t="s">
        <v>509</v>
      </c>
      <c r="F23" s="3">
        <v>0.08</v>
      </c>
    </row>
    <row r="24" spans="3:6" x14ac:dyDescent="0.2">
      <c r="C24" s="5" t="s">
        <v>247</v>
      </c>
      <c r="D24" s="5" t="s">
        <v>683</v>
      </c>
      <c r="E24" s="5" t="s">
        <v>527</v>
      </c>
      <c r="F24" s="3">
        <v>4.92</v>
      </c>
    </row>
    <row r="25" spans="3:6" x14ac:dyDescent="0.2">
      <c r="C25" s="5" t="s">
        <v>248</v>
      </c>
      <c r="D25" s="5" t="s">
        <v>683</v>
      </c>
      <c r="E25" s="5" t="s">
        <v>528</v>
      </c>
      <c r="F25" s="3">
        <v>1.42</v>
      </c>
    </row>
    <row r="26" spans="3:6" x14ac:dyDescent="0.2">
      <c r="C26" s="5" t="s">
        <v>249</v>
      </c>
      <c r="D26" s="5" t="s">
        <v>683</v>
      </c>
      <c r="E26" s="5" t="s">
        <v>529</v>
      </c>
      <c r="F26" s="3">
        <v>-1.58</v>
      </c>
    </row>
    <row r="27" spans="3:6" x14ac:dyDescent="0.2">
      <c r="C27" s="5" t="s">
        <v>250</v>
      </c>
      <c r="D27" s="5" t="s">
        <v>683</v>
      </c>
      <c r="E27" s="5" t="s">
        <v>530</v>
      </c>
      <c r="F27" s="3">
        <v>-0.92</v>
      </c>
    </row>
    <row r="28" spans="3:6" x14ac:dyDescent="0.2">
      <c r="C28" s="5" t="s">
        <v>251</v>
      </c>
      <c r="D28" s="5" t="s">
        <v>683</v>
      </c>
      <c r="E28" s="5" t="s">
        <v>531</v>
      </c>
      <c r="F28" s="3">
        <v>0.75</v>
      </c>
    </row>
    <row r="29" spans="3:6" x14ac:dyDescent="0.2">
      <c r="C29" s="5" t="s">
        <v>252</v>
      </c>
      <c r="D29" s="5" t="s">
        <v>683</v>
      </c>
      <c r="E29" s="5" t="s">
        <v>532</v>
      </c>
      <c r="F29" s="3">
        <v>1.75</v>
      </c>
    </row>
    <row r="30" spans="3:6" x14ac:dyDescent="0.2">
      <c r="C30" s="5" t="s">
        <v>253</v>
      </c>
      <c r="D30" s="5" t="s">
        <v>683</v>
      </c>
      <c r="E30" s="5" t="s">
        <v>533</v>
      </c>
      <c r="F30" s="3">
        <v>-0.42</v>
      </c>
    </row>
    <row r="31" spans="3:6" x14ac:dyDescent="0.2">
      <c r="C31" s="5" t="s">
        <v>254</v>
      </c>
      <c r="D31" s="5" t="s">
        <v>683</v>
      </c>
      <c r="E31" s="5" t="s">
        <v>534</v>
      </c>
      <c r="F31" s="3">
        <v>-1.25</v>
      </c>
    </row>
    <row r="32" spans="3:6" x14ac:dyDescent="0.2">
      <c r="C32" s="5" t="s">
        <v>255</v>
      </c>
      <c r="D32" s="5" t="s">
        <v>683</v>
      </c>
      <c r="E32" s="5" t="s">
        <v>535</v>
      </c>
      <c r="F32" s="3">
        <v>0.75</v>
      </c>
    </row>
    <row r="33" spans="3:6" x14ac:dyDescent="0.2">
      <c r="C33" s="5" t="s">
        <v>256</v>
      </c>
      <c r="D33" s="5" t="s">
        <v>683</v>
      </c>
      <c r="E33" s="5" t="s">
        <v>536</v>
      </c>
      <c r="F33" s="3">
        <v>0.25</v>
      </c>
    </row>
    <row r="34" spans="3:6" x14ac:dyDescent="0.2">
      <c r="C34" s="5" t="s">
        <v>257</v>
      </c>
      <c r="D34" s="5" t="s">
        <v>683</v>
      </c>
      <c r="E34" s="5" t="s">
        <v>537</v>
      </c>
      <c r="F34" s="3">
        <v>-4.25</v>
      </c>
    </row>
    <row r="35" spans="3:6" x14ac:dyDescent="0.2">
      <c r="C35" s="5" t="s">
        <v>258</v>
      </c>
      <c r="D35" s="5" t="s">
        <v>683</v>
      </c>
      <c r="E35" s="5" t="s">
        <v>538</v>
      </c>
      <c r="F35" s="3">
        <v>6.92</v>
      </c>
    </row>
    <row r="36" spans="3:6" x14ac:dyDescent="0.2">
      <c r="C36" s="5" t="s">
        <v>259</v>
      </c>
      <c r="D36" s="5" t="s">
        <v>683</v>
      </c>
      <c r="E36" s="5" t="s">
        <v>539</v>
      </c>
      <c r="F36" s="3">
        <v>-1.08</v>
      </c>
    </row>
    <row r="37" spans="3:6" x14ac:dyDescent="0.2">
      <c r="C37" s="5" t="s">
        <v>260</v>
      </c>
      <c r="D37" s="5" t="s">
        <v>683</v>
      </c>
      <c r="E37" s="5" t="s">
        <v>540</v>
      </c>
      <c r="F37" s="3">
        <v>2.75</v>
      </c>
    </row>
    <row r="38" spans="3:6" x14ac:dyDescent="0.2">
      <c r="C38" s="5" t="s">
        <v>261</v>
      </c>
      <c r="D38" s="5" t="s">
        <v>683</v>
      </c>
      <c r="E38" s="5" t="s">
        <v>541</v>
      </c>
      <c r="F38" s="3">
        <v>0.42</v>
      </c>
    </row>
    <row r="39" spans="3:6" x14ac:dyDescent="0.2">
      <c r="C39" s="5" t="s">
        <v>262</v>
      </c>
      <c r="D39" s="5" t="s">
        <v>683</v>
      </c>
      <c r="E39" s="5" t="s">
        <v>542</v>
      </c>
      <c r="F39" s="3">
        <v>0.57999999999999996</v>
      </c>
    </row>
    <row r="40" spans="3:6" x14ac:dyDescent="0.2">
      <c r="C40" s="5" t="s">
        <v>263</v>
      </c>
      <c r="D40" s="5" t="s">
        <v>683</v>
      </c>
      <c r="E40" s="5" t="s">
        <v>543</v>
      </c>
      <c r="F40" s="3">
        <v>1.58</v>
      </c>
    </row>
    <row r="41" spans="3:6" x14ac:dyDescent="0.2">
      <c r="C41" s="5" t="s">
        <v>264</v>
      </c>
      <c r="D41" s="5" t="s">
        <v>683</v>
      </c>
      <c r="E41" s="5" t="s">
        <v>544</v>
      </c>
      <c r="F41" s="3">
        <v>-0.75</v>
      </c>
    </row>
    <row r="42" spans="3:6" x14ac:dyDescent="0.2">
      <c r="C42" s="5" t="s">
        <v>265</v>
      </c>
      <c r="D42" s="5" t="s">
        <v>683</v>
      </c>
      <c r="E42" s="5" t="s">
        <v>545</v>
      </c>
      <c r="F42" s="3">
        <v>-0.92</v>
      </c>
    </row>
    <row r="43" spans="3:6" x14ac:dyDescent="0.2">
      <c r="C43" s="5" t="s">
        <v>266</v>
      </c>
      <c r="D43" s="5" t="s">
        <v>683</v>
      </c>
      <c r="E43" s="5" t="s">
        <v>546</v>
      </c>
      <c r="F43" s="3">
        <v>-0.42</v>
      </c>
    </row>
    <row r="44" spans="3:6" x14ac:dyDescent="0.2">
      <c r="C44" s="5" t="s">
        <v>267</v>
      </c>
      <c r="D44" s="5" t="s">
        <v>683</v>
      </c>
      <c r="E44" s="5" t="s">
        <v>547</v>
      </c>
      <c r="F44" s="3">
        <v>6.08</v>
      </c>
    </row>
    <row r="45" spans="3:6" x14ac:dyDescent="0.2">
      <c r="C45" s="5" t="s">
        <v>121</v>
      </c>
      <c r="D45" s="5" t="s">
        <v>682</v>
      </c>
      <c r="E45" s="5" t="s">
        <v>403</v>
      </c>
      <c r="F45" s="3">
        <v>0.8</v>
      </c>
    </row>
    <row r="46" spans="3:6" x14ac:dyDescent="0.2">
      <c r="C46" s="5" t="s">
        <v>269</v>
      </c>
      <c r="D46" s="5" t="s">
        <v>683</v>
      </c>
      <c r="E46" s="5" t="s">
        <v>549</v>
      </c>
      <c r="F46" s="3">
        <v>0.25</v>
      </c>
    </row>
    <row r="47" spans="3:6" x14ac:dyDescent="0.2">
      <c r="C47" s="5" t="s">
        <v>270</v>
      </c>
      <c r="D47" s="5" t="s">
        <v>683</v>
      </c>
      <c r="E47" s="5" t="s">
        <v>550</v>
      </c>
      <c r="F47" s="3">
        <v>-0.75</v>
      </c>
    </row>
    <row r="48" spans="3:6" x14ac:dyDescent="0.2">
      <c r="C48" s="5" t="s">
        <v>271</v>
      </c>
      <c r="D48" s="5" t="s">
        <v>683</v>
      </c>
      <c r="E48" s="5" t="s">
        <v>551</v>
      </c>
      <c r="F48" s="3">
        <v>-1.5</v>
      </c>
    </row>
    <row r="49" spans="3:6" x14ac:dyDescent="0.2">
      <c r="C49" s="5" t="s">
        <v>272</v>
      </c>
      <c r="D49" s="5" t="s">
        <v>683</v>
      </c>
      <c r="E49" s="5" t="s">
        <v>552</v>
      </c>
      <c r="F49" s="3">
        <v>-0.8</v>
      </c>
    </row>
    <row r="50" spans="3:6" x14ac:dyDescent="0.2">
      <c r="C50" s="5" t="s">
        <v>273</v>
      </c>
      <c r="D50" s="5" t="s">
        <v>683</v>
      </c>
      <c r="E50" s="5" t="s">
        <v>553</v>
      </c>
      <c r="F50" s="3">
        <v>-2.5</v>
      </c>
    </row>
    <row r="51" spans="3:6" x14ac:dyDescent="0.2">
      <c r="C51" s="5" t="s">
        <v>274</v>
      </c>
      <c r="D51" s="5" t="s">
        <v>683</v>
      </c>
      <c r="E51" s="5" t="s">
        <v>554</v>
      </c>
      <c r="F51" s="3">
        <v>-3</v>
      </c>
    </row>
    <row r="52" spans="3:6" x14ac:dyDescent="0.2">
      <c r="C52" s="5" t="s">
        <v>275</v>
      </c>
      <c r="D52" s="5" t="s">
        <v>683</v>
      </c>
      <c r="E52" s="5" t="s">
        <v>555</v>
      </c>
      <c r="F52" s="3">
        <v>-0.8</v>
      </c>
    </row>
    <row r="53" spans="3:6" x14ac:dyDescent="0.2">
      <c r="C53" s="5" t="s">
        <v>276</v>
      </c>
      <c r="D53" s="5" t="s">
        <v>683</v>
      </c>
      <c r="E53" s="5" t="s">
        <v>556</v>
      </c>
      <c r="F53" s="3">
        <v>-1</v>
      </c>
    </row>
    <row r="54" spans="3:6" x14ac:dyDescent="0.2">
      <c r="C54" s="5" t="s">
        <v>277</v>
      </c>
      <c r="D54" s="5" t="s">
        <v>683</v>
      </c>
      <c r="E54" s="5" t="s">
        <v>557</v>
      </c>
      <c r="F54" s="3">
        <v>-0.8</v>
      </c>
    </row>
    <row r="55" spans="3:6" x14ac:dyDescent="0.2">
      <c r="C55" s="5" t="s">
        <v>278</v>
      </c>
      <c r="D55" s="5" t="s">
        <v>683</v>
      </c>
      <c r="E55" s="5" t="s">
        <v>558</v>
      </c>
      <c r="F55" s="3">
        <v>-1.8</v>
      </c>
    </row>
    <row r="56" spans="3:6" x14ac:dyDescent="0.2">
      <c r="C56" s="5" t="s">
        <v>279</v>
      </c>
      <c r="D56" s="5" t="s">
        <v>683</v>
      </c>
      <c r="E56" s="5" t="s">
        <v>559</v>
      </c>
      <c r="F56" s="3">
        <v>-1.8</v>
      </c>
    </row>
    <row r="57" spans="3:6" x14ac:dyDescent="0.2">
      <c r="C57" s="5" t="s">
        <v>280</v>
      </c>
      <c r="D57" s="5" t="s">
        <v>683</v>
      </c>
      <c r="E57" s="5" t="s">
        <v>560</v>
      </c>
      <c r="F57" s="3">
        <v>-2.2000000000000002</v>
      </c>
    </row>
    <row r="58" spans="3:6" x14ac:dyDescent="0.2">
      <c r="C58" s="5" t="s">
        <v>281</v>
      </c>
      <c r="D58" s="5" t="s">
        <v>683</v>
      </c>
      <c r="E58" s="5" t="s">
        <v>561</v>
      </c>
      <c r="F58" s="3">
        <v>-1.5</v>
      </c>
    </row>
    <row r="59" spans="3:6" x14ac:dyDescent="0.2">
      <c r="C59" s="5" t="s">
        <v>282</v>
      </c>
      <c r="D59" s="5" t="s">
        <v>683</v>
      </c>
      <c r="E59" s="5" t="s">
        <v>562</v>
      </c>
      <c r="F59" s="3">
        <v>-1.3</v>
      </c>
    </row>
    <row r="60" spans="3:6" x14ac:dyDescent="0.2">
      <c r="C60" s="5" t="s">
        <v>283</v>
      </c>
      <c r="D60" s="5" t="s">
        <v>683</v>
      </c>
      <c r="E60" s="5" t="s">
        <v>563</v>
      </c>
      <c r="F60" s="3">
        <v>-3.2</v>
      </c>
    </row>
    <row r="61" spans="3:6" x14ac:dyDescent="0.2">
      <c r="C61" s="5" t="s">
        <v>284</v>
      </c>
      <c r="D61" s="5" t="s">
        <v>683</v>
      </c>
      <c r="E61" s="5" t="s">
        <v>564</v>
      </c>
      <c r="F61" s="3">
        <v>-0.7</v>
      </c>
    </row>
    <row r="62" spans="3:6" x14ac:dyDescent="0.2">
      <c r="C62" s="5" t="s">
        <v>285</v>
      </c>
      <c r="D62" s="5" t="s">
        <v>683</v>
      </c>
      <c r="E62" s="5" t="s">
        <v>514</v>
      </c>
      <c r="F62" s="3">
        <v>-1</v>
      </c>
    </row>
    <row r="63" spans="3:6" x14ac:dyDescent="0.2">
      <c r="C63" s="5" t="s">
        <v>286</v>
      </c>
      <c r="D63" s="5" t="s">
        <v>683</v>
      </c>
      <c r="E63" s="5" t="s">
        <v>565</v>
      </c>
      <c r="F63" s="3">
        <v>1</v>
      </c>
    </row>
    <row r="64" spans="3:6" x14ac:dyDescent="0.2">
      <c r="C64" s="5" t="s">
        <v>287</v>
      </c>
      <c r="D64" s="5" t="s">
        <v>683</v>
      </c>
      <c r="E64" s="5" t="s">
        <v>566</v>
      </c>
      <c r="F64" s="3">
        <v>-1.5</v>
      </c>
    </row>
    <row r="65" spans="3:6" x14ac:dyDescent="0.2">
      <c r="C65" s="5" t="s">
        <v>288</v>
      </c>
      <c r="D65" s="5" t="s">
        <v>683</v>
      </c>
      <c r="E65" s="5" t="s">
        <v>567</v>
      </c>
      <c r="F65" s="3">
        <v>-2.5</v>
      </c>
    </row>
    <row r="66" spans="3:6" x14ac:dyDescent="0.2">
      <c r="C66" s="5" t="s">
        <v>289</v>
      </c>
      <c r="D66" s="5" t="s">
        <v>683</v>
      </c>
      <c r="E66" s="5" t="s">
        <v>568</v>
      </c>
      <c r="F66" s="3">
        <v>-1.8</v>
      </c>
    </row>
    <row r="67" spans="3:6" x14ac:dyDescent="0.2">
      <c r="C67" s="5" t="s">
        <v>290</v>
      </c>
      <c r="D67" s="5" t="s">
        <v>683</v>
      </c>
      <c r="E67" s="5" t="s">
        <v>569</v>
      </c>
      <c r="F67" s="3">
        <v>-1</v>
      </c>
    </row>
    <row r="68" spans="3:6" x14ac:dyDescent="0.2">
      <c r="C68" s="5" t="s">
        <v>291</v>
      </c>
      <c r="D68" s="5" t="s">
        <v>683</v>
      </c>
      <c r="E68" s="5" t="s">
        <v>570</v>
      </c>
      <c r="F68" s="3">
        <v>-2</v>
      </c>
    </row>
    <row r="69" spans="3:6" x14ac:dyDescent="0.2">
      <c r="C69" s="5" t="s">
        <v>292</v>
      </c>
      <c r="D69" s="5" t="s">
        <v>683</v>
      </c>
      <c r="E69" s="5" t="s">
        <v>571</v>
      </c>
      <c r="F69" s="3">
        <v>-1.3</v>
      </c>
    </row>
    <row r="70" spans="3:6" x14ac:dyDescent="0.2">
      <c r="C70" s="5" t="s">
        <v>393</v>
      </c>
      <c r="D70" s="5" t="s">
        <v>684</v>
      </c>
      <c r="E70" s="5" t="s">
        <v>672</v>
      </c>
      <c r="F70" s="3">
        <v>-1.7</v>
      </c>
    </row>
    <row r="71" spans="3:6" x14ac:dyDescent="0.2">
      <c r="C71" s="5" t="s">
        <v>218</v>
      </c>
      <c r="D71" s="5" t="s">
        <v>120</v>
      </c>
      <c r="E71" s="5" t="s">
        <v>500</v>
      </c>
      <c r="F71" s="3">
        <v>-0.17</v>
      </c>
    </row>
    <row r="72" spans="3:6" x14ac:dyDescent="0.2">
      <c r="C72" s="5" t="s">
        <v>222</v>
      </c>
      <c r="D72" s="5" t="s">
        <v>120</v>
      </c>
      <c r="E72" s="5" t="s">
        <v>504</v>
      </c>
      <c r="F72" s="3">
        <v>-0.83</v>
      </c>
    </row>
    <row r="73" spans="3:6" x14ac:dyDescent="0.2">
      <c r="C73" s="5" t="s">
        <v>215</v>
      </c>
      <c r="D73" s="5" t="s">
        <v>120</v>
      </c>
      <c r="E73" s="5" t="s">
        <v>497</v>
      </c>
      <c r="F73" s="3">
        <v>-1.33</v>
      </c>
    </row>
    <row r="74" spans="3:6" x14ac:dyDescent="0.2">
      <c r="C74" s="5" t="s">
        <v>221</v>
      </c>
      <c r="D74" s="5" t="s">
        <v>120</v>
      </c>
      <c r="E74" s="5" t="s">
        <v>503</v>
      </c>
      <c r="F74" s="3">
        <v>-1</v>
      </c>
    </row>
    <row r="75" spans="3:6" x14ac:dyDescent="0.2">
      <c r="C75" s="5" t="s">
        <v>211</v>
      </c>
      <c r="D75" s="5" t="s">
        <v>120</v>
      </c>
      <c r="E75" s="5" t="s">
        <v>493</v>
      </c>
      <c r="F75" s="3">
        <v>-0.5</v>
      </c>
    </row>
    <row r="76" spans="3:6" x14ac:dyDescent="0.2">
      <c r="C76" s="5" t="s">
        <v>4</v>
      </c>
      <c r="D76" s="5" t="s">
        <v>120</v>
      </c>
      <c r="E76" s="5" t="s">
        <v>63</v>
      </c>
      <c r="F76" s="3">
        <v>-0.17</v>
      </c>
    </row>
    <row r="77" spans="3:6" x14ac:dyDescent="0.2">
      <c r="C77" s="5" t="s">
        <v>219</v>
      </c>
      <c r="D77" s="5" t="s">
        <v>120</v>
      </c>
      <c r="E77" s="5" t="s">
        <v>501</v>
      </c>
      <c r="F77" s="3">
        <v>-0.75</v>
      </c>
    </row>
    <row r="78" spans="3:6" x14ac:dyDescent="0.2">
      <c r="C78" s="5" t="s">
        <v>232</v>
      </c>
      <c r="D78" s="5" t="s">
        <v>120</v>
      </c>
      <c r="E78" s="5" t="s">
        <v>515</v>
      </c>
      <c r="F78" s="3">
        <v>6.92</v>
      </c>
    </row>
    <row r="79" spans="3:6" x14ac:dyDescent="0.2">
      <c r="C79" s="5" t="s">
        <v>43</v>
      </c>
      <c r="D79" s="5" t="s">
        <v>120</v>
      </c>
      <c r="E79" s="5" t="s">
        <v>102</v>
      </c>
      <c r="F79" s="3">
        <v>0.33</v>
      </c>
    </row>
    <row r="80" spans="3:6" x14ac:dyDescent="0.2">
      <c r="C80" s="5" t="s">
        <v>212</v>
      </c>
      <c r="D80" s="5" t="s">
        <v>120</v>
      </c>
      <c r="E80" s="5" t="s">
        <v>494</v>
      </c>
      <c r="F80" s="3">
        <v>-0.67</v>
      </c>
    </row>
    <row r="81" spans="3:6" x14ac:dyDescent="0.2">
      <c r="C81" s="5" t="s">
        <v>57</v>
      </c>
      <c r="D81" s="5" t="s">
        <v>120</v>
      </c>
      <c r="E81" s="5" t="s">
        <v>116</v>
      </c>
      <c r="F81" s="3">
        <v>1.1599999999999999</v>
      </c>
    </row>
    <row r="82" spans="3:6" x14ac:dyDescent="0.2">
      <c r="C82" s="5" t="s">
        <v>195</v>
      </c>
      <c r="D82" s="5" t="s">
        <v>120</v>
      </c>
      <c r="E82" s="5" t="s">
        <v>477</v>
      </c>
      <c r="F82" s="3">
        <v>-12.33</v>
      </c>
    </row>
    <row r="83" spans="3:6" x14ac:dyDescent="0.2">
      <c r="C83" s="5" t="s">
        <v>225</v>
      </c>
      <c r="D83" s="5" t="s">
        <v>120</v>
      </c>
      <c r="E83" s="5" t="s">
        <v>507</v>
      </c>
      <c r="F83" s="3">
        <v>-1.5</v>
      </c>
    </row>
    <row r="84" spans="3:6" x14ac:dyDescent="0.2">
      <c r="C84" s="5" t="s">
        <v>5</v>
      </c>
      <c r="D84" s="5" t="s">
        <v>120</v>
      </c>
      <c r="E84" s="5" t="s">
        <v>64</v>
      </c>
      <c r="F84" s="3">
        <v>1</v>
      </c>
    </row>
    <row r="85" spans="3:6" x14ac:dyDescent="0.2">
      <c r="C85" s="5" t="s">
        <v>194</v>
      </c>
      <c r="D85" s="5" t="s">
        <v>120</v>
      </c>
      <c r="E85" s="5" t="s">
        <v>476</v>
      </c>
      <c r="F85" s="3">
        <v>-0.5</v>
      </c>
    </row>
    <row r="86" spans="3:6" x14ac:dyDescent="0.2">
      <c r="C86" s="5" t="s">
        <v>224</v>
      </c>
      <c r="D86" s="5" t="s">
        <v>120</v>
      </c>
      <c r="E86" s="5" t="s">
        <v>506</v>
      </c>
      <c r="F86" s="3">
        <v>-0.83</v>
      </c>
    </row>
    <row r="87" spans="3:6" x14ac:dyDescent="0.2">
      <c r="C87" s="5" t="s">
        <v>196</v>
      </c>
      <c r="D87" s="5" t="s">
        <v>120</v>
      </c>
      <c r="E87" s="5" t="s">
        <v>478</v>
      </c>
      <c r="F87" s="3">
        <v>-0.67</v>
      </c>
    </row>
    <row r="88" spans="3:6" x14ac:dyDescent="0.2">
      <c r="C88" s="5" t="s">
        <v>208</v>
      </c>
      <c r="D88" s="5" t="s">
        <v>120</v>
      </c>
      <c r="E88" s="5" t="s">
        <v>490</v>
      </c>
      <c r="F88" s="3">
        <v>1</v>
      </c>
    </row>
    <row r="89" spans="3:6" x14ac:dyDescent="0.2">
      <c r="C89" s="5" t="s">
        <v>209</v>
      </c>
      <c r="D89" s="5" t="s">
        <v>120</v>
      </c>
      <c r="E89" s="5" t="s">
        <v>491</v>
      </c>
      <c r="F89" s="3">
        <v>0</v>
      </c>
    </row>
    <row r="90" spans="3:6" x14ac:dyDescent="0.2">
      <c r="C90" s="5" t="s">
        <v>186</v>
      </c>
      <c r="D90" s="5" t="s">
        <v>120</v>
      </c>
      <c r="E90" s="5" t="s">
        <v>468</v>
      </c>
      <c r="F90" s="3">
        <v>-0.83</v>
      </c>
    </row>
    <row r="91" spans="3:6" x14ac:dyDescent="0.2">
      <c r="C91" s="5" t="s">
        <v>189</v>
      </c>
      <c r="D91" s="5" t="s">
        <v>120</v>
      </c>
      <c r="E91" s="5" t="s">
        <v>471</v>
      </c>
      <c r="F91" s="3">
        <v>-1.33</v>
      </c>
    </row>
    <row r="92" spans="3:6" x14ac:dyDescent="0.2">
      <c r="C92" s="5" t="s">
        <v>230</v>
      </c>
      <c r="D92" s="5" t="s">
        <v>120</v>
      </c>
      <c r="E92" s="5" t="s">
        <v>512</v>
      </c>
      <c r="F92" s="3">
        <v>6.58</v>
      </c>
    </row>
    <row r="93" spans="3:6" x14ac:dyDescent="0.2">
      <c r="C93" s="5" t="s">
        <v>15</v>
      </c>
      <c r="D93" s="5" t="s">
        <v>120</v>
      </c>
      <c r="E93" s="5" t="s">
        <v>74</v>
      </c>
      <c r="F93" s="3">
        <v>0.83</v>
      </c>
    </row>
    <row r="94" spans="3:6" x14ac:dyDescent="0.2">
      <c r="C94" s="5" t="s">
        <v>201</v>
      </c>
      <c r="D94" s="5" t="s">
        <v>120</v>
      </c>
      <c r="E94" s="5" t="s">
        <v>483</v>
      </c>
      <c r="F94" s="3">
        <v>-1</v>
      </c>
    </row>
    <row r="95" spans="3:6" x14ac:dyDescent="0.2">
      <c r="C95" s="5" t="s">
        <v>693</v>
      </c>
      <c r="D95" s="5" t="s">
        <v>120</v>
      </c>
      <c r="E95" s="5" t="s">
        <v>698</v>
      </c>
      <c r="F95" s="3">
        <v>-1.3</v>
      </c>
    </row>
    <row r="96" spans="3:6" x14ac:dyDescent="0.2">
      <c r="C96" s="5" t="s">
        <v>206</v>
      </c>
      <c r="D96" s="5" t="s">
        <v>120</v>
      </c>
      <c r="E96" s="5" t="s">
        <v>488</v>
      </c>
      <c r="F96" s="3">
        <v>-0.5</v>
      </c>
    </row>
    <row r="97" spans="3:6" x14ac:dyDescent="0.2">
      <c r="C97" s="5" t="s">
        <v>231</v>
      </c>
      <c r="D97" s="5" t="s">
        <v>120</v>
      </c>
      <c r="E97" s="5" t="s">
        <v>513</v>
      </c>
      <c r="F97" s="3">
        <v>-3.58</v>
      </c>
    </row>
    <row r="98" spans="3:6" x14ac:dyDescent="0.2">
      <c r="C98" s="5" t="s">
        <v>210</v>
      </c>
      <c r="D98" s="5" t="s">
        <v>120</v>
      </c>
      <c r="E98" s="5" t="s">
        <v>492</v>
      </c>
      <c r="F98" s="3">
        <v>-0.5</v>
      </c>
    </row>
    <row r="99" spans="3:6" x14ac:dyDescent="0.2">
      <c r="C99" s="5" t="s">
        <v>33</v>
      </c>
      <c r="D99" s="5" t="s">
        <v>120</v>
      </c>
      <c r="E99" s="5" t="s">
        <v>92</v>
      </c>
      <c r="F99" s="3">
        <v>0.33</v>
      </c>
    </row>
    <row r="100" spans="3:6" x14ac:dyDescent="0.2">
      <c r="C100" s="5" t="s">
        <v>48</v>
      </c>
      <c r="D100" s="5" t="s">
        <v>120</v>
      </c>
      <c r="E100" s="5" t="s">
        <v>107</v>
      </c>
      <c r="F100" s="3">
        <v>0.83</v>
      </c>
    </row>
    <row r="101" spans="3:6" x14ac:dyDescent="0.2">
      <c r="C101" s="5" t="s">
        <v>695</v>
      </c>
      <c r="D101" s="5" t="s">
        <v>120</v>
      </c>
      <c r="E101" s="5" t="s">
        <v>700</v>
      </c>
      <c r="F101" s="3">
        <v>-7.2</v>
      </c>
    </row>
    <row r="102" spans="3:6" x14ac:dyDescent="0.2">
      <c r="C102" s="5" t="s">
        <v>692</v>
      </c>
      <c r="D102" s="5" t="s">
        <v>120</v>
      </c>
      <c r="E102" s="5" t="s">
        <v>697</v>
      </c>
      <c r="F102" s="3">
        <v>-1</v>
      </c>
    </row>
    <row r="103" spans="3:6" x14ac:dyDescent="0.2">
      <c r="C103" s="5" t="s">
        <v>20</v>
      </c>
      <c r="D103" s="5" t="s">
        <v>120</v>
      </c>
      <c r="E103" s="5" t="s">
        <v>79</v>
      </c>
      <c r="F103" s="3">
        <v>0.33</v>
      </c>
    </row>
    <row r="104" spans="3:6" x14ac:dyDescent="0.2">
      <c r="C104" s="5" t="s">
        <v>203</v>
      </c>
      <c r="D104" s="5" t="s">
        <v>120</v>
      </c>
      <c r="E104" s="5" t="s">
        <v>485</v>
      </c>
      <c r="F104" s="3">
        <v>0</v>
      </c>
    </row>
    <row r="105" spans="3:6" x14ac:dyDescent="0.2">
      <c r="C105" s="5" t="s">
        <v>199</v>
      </c>
      <c r="D105" s="5" t="s">
        <v>120</v>
      </c>
      <c r="E105" s="5" t="s">
        <v>481</v>
      </c>
      <c r="F105" s="3">
        <v>-0.5</v>
      </c>
    </row>
    <row r="106" spans="3:6" x14ac:dyDescent="0.2">
      <c r="C106" s="5" t="s">
        <v>42</v>
      </c>
      <c r="D106" s="5" t="s">
        <v>120</v>
      </c>
      <c r="E106" s="5" t="s">
        <v>101</v>
      </c>
      <c r="F106" s="3">
        <v>0.33</v>
      </c>
    </row>
    <row r="107" spans="3:6" x14ac:dyDescent="0.2">
      <c r="C107" s="5" t="s">
        <v>49</v>
      </c>
      <c r="D107" s="5" t="s">
        <v>120</v>
      </c>
      <c r="E107" s="5" t="s">
        <v>108</v>
      </c>
      <c r="F107" s="3">
        <v>0.33</v>
      </c>
    </row>
    <row r="108" spans="3:6" x14ac:dyDescent="0.2">
      <c r="C108" s="5" t="s">
        <v>34</v>
      </c>
      <c r="D108" s="5" t="s">
        <v>120</v>
      </c>
      <c r="E108" s="5" t="s">
        <v>93</v>
      </c>
      <c r="F108" s="3">
        <v>0.33</v>
      </c>
    </row>
    <row r="109" spans="3:6" x14ac:dyDescent="0.2">
      <c r="C109" s="5" t="s">
        <v>12</v>
      </c>
      <c r="D109" s="5" t="s">
        <v>120</v>
      </c>
      <c r="E109" s="5" t="s">
        <v>71</v>
      </c>
      <c r="F109" s="3">
        <v>-0.17</v>
      </c>
    </row>
    <row r="110" spans="3:6" x14ac:dyDescent="0.2">
      <c r="C110" s="5" t="s">
        <v>214</v>
      </c>
      <c r="D110" s="5" t="s">
        <v>120</v>
      </c>
      <c r="E110" s="5" t="s">
        <v>496</v>
      </c>
      <c r="F110" s="3">
        <v>-0.67</v>
      </c>
    </row>
    <row r="111" spans="3:6" x14ac:dyDescent="0.2">
      <c r="C111" s="5" t="s">
        <v>14</v>
      </c>
      <c r="D111" s="5" t="s">
        <v>120</v>
      </c>
      <c r="E111" s="5" t="s">
        <v>73</v>
      </c>
      <c r="F111" s="3">
        <v>0.5</v>
      </c>
    </row>
    <row r="112" spans="3:6" x14ac:dyDescent="0.2">
      <c r="C112" s="5" t="s">
        <v>27</v>
      </c>
      <c r="D112" s="5" t="s">
        <v>120</v>
      </c>
      <c r="E112" s="5" t="s">
        <v>86</v>
      </c>
      <c r="F112" s="3">
        <v>0.5</v>
      </c>
    </row>
    <row r="113" spans="3:6" x14ac:dyDescent="0.2">
      <c r="C113" s="5" t="s">
        <v>35</v>
      </c>
      <c r="D113" s="5" t="s">
        <v>120</v>
      </c>
      <c r="E113" s="5" t="s">
        <v>94</v>
      </c>
      <c r="F113" s="3">
        <v>0.33</v>
      </c>
    </row>
    <row r="114" spans="3:6" x14ac:dyDescent="0.2">
      <c r="C114" s="5" t="s">
        <v>47</v>
      </c>
      <c r="D114" s="5" t="s">
        <v>120</v>
      </c>
      <c r="E114" s="5" t="s">
        <v>106</v>
      </c>
      <c r="F114" s="3">
        <v>0.33</v>
      </c>
    </row>
    <row r="115" spans="3:6" x14ac:dyDescent="0.2">
      <c r="C115" s="5" t="s">
        <v>55</v>
      </c>
      <c r="D115" s="5" t="s">
        <v>120</v>
      </c>
      <c r="E115" s="5" t="s">
        <v>114</v>
      </c>
      <c r="F115" s="3">
        <v>-4.5</v>
      </c>
    </row>
    <row r="116" spans="3:6" x14ac:dyDescent="0.2">
      <c r="C116" s="5" t="s">
        <v>216</v>
      </c>
      <c r="D116" s="5" t="s">
        <v>120</v>
      </c>
      <c r="E116" s="5" t="s">
        <v>498</v>
      </c>
      <c r="F116" s="3">
        <v>-1.75</v>
      </c>
    </row>
    <row r="117" spans="3:6" x14ac:dyDescent="0.2">
      <c r="C117" s="5" t="s">
        <v>30</v>
      </c>
      <c r="D117" s="5" t="s">
        <v>120</v>
      </c>
      <c r="E117" s="5" t="s">
        <v>89</v>
      </c>
      <c r="F117" s="3">
        <v>-0.17</v>
      </c>
    </row>
    <row r="118" spans="3:6" x14ac:dyDescent="0.2">
      <c r="C118" s="5" t="s">
        <v>25</v>
      </c>
      <c r="D118" s="5" t="s">
        <v>120</v>
      </c>
      <c r="E118" s="5" t="s">
        <v>84</v>
      </c>
      <c r="F118" s="3">
        <v>0.66</v>
      </c>
    </row>
    <row r="119" spans="3:6" x14ac:dyDescent="0.2">
      <c r="C119" s="5" t="s">
        <v>53</v>
      </c>
      <c r="D119" s="5" t="s">
        <v>120</v>
      </c>
      <c r="E119" s="5" t="s">
        <v>112</v>
      </c>
      <c r="F119" s="3">
        <v>0.33</v>
      </c>
    </row>
    <row r="120" spans="3:6" x14ac:dyDescent="0.2">
      <c r="C120" s="5" t="s">
        <v>198</v>
      </c>
      <c r="D120" s="5" t="s">
        <v>120</v>
      </c>
      <c r="E120" s="5" t="s">
        <v>480</v>
      </c>
      <c r="F120" s="3">
        <v>-0.5</v>
      </c>
    </row>
    <row r="121" spans="3:6" x14ac:dyDescent="0.2">
      <c r="C121" s="5" t="s">
        <v>217</v>
      </c>
      <c r="D121" s="5" t="s">
        <v>120</v>
      </c>
      <c r="E121" s="5" t="s">
        <v>499</v>
      </c>
      <c r="F121" s="3">
        <v>-0.83</v>
      </c>
    </row>
    <row r="122" spans="3:6" x14ac:dyDescent="0.2">
      <c r="C122" s="5" t="s">
        <v>204</v>
      </c>
      <c r="D122" s="5" t="s">
        <v>120</v>
      </c>
      <c r="E122" s="5" t="s">
        <v>486</v>
      </c>
      <c r="F122" s="3">
        <v>-0.67</v>
      </c>
    </row>
    <row r="123" spans="3:6" x14ac:dyDescent="0.2">
      <c r="C123" s="5" t="s">
        <v>22</v>
      </c>
      <c r="D123" s="5" t="s">
        <v>120</v>
      </c>
      <c r="E123" s="5" t="s">
        <v>81</v>
      </c>
      <c r="F123" s="3">
        <v>0.66</v>
      </c>
    </row>
    <row r="124" spans="3:6" x14ac:dyDescent="0.2">
      <c r="C124" s="5" t="s">
        <v>213</v>
      </c>
      <c r="D124" s="5" t="s">
        <v>120</v>
      </c>
      <c r="E124" s="5" t="s">
        <v>495</v>
      </c>
      <c r="F124" s="3">
        <v>-1.17</v>
      </c>
    </row>
    <row r="125" spans="3:6" x14ac:dyDescent="0.2">
      <c r="C125" s="5" t="s">
        <v>8</v>
      </c>
      <c r="D125" s="5" t="s">
        <v>120</v>
      </c>
      <c r="E125" s="5" t="s">
        <v>67</v>
      </c>
      <c r="F125" s="3">
        <v>0.16</v>
      </c>
    </row>
    <row r="126" spans="3:6" x14ac:dyDescent="0.2">
      <c r="C126" s="5" t="s">
        <v>197</v>
      </c>
      <c r="D126" s="5" t="s">
        <v>120</v>
      </c>
      <c r="E126" s="5" t="s">
        <v>479</v>
      </c>
      <c r="F126" s="3">
        <v>-0.67</v>
      </c>
    </row>
    <row r="127" spans="3:6" x14ac:dyDescent="0.2">
      <c r="C127" s="5" t="s">
        <v>17</v>
      </c>
      <c r="D127" s="5" t="s">
        <v>120</v>
      </c>
      <c r="E127" s="5" t="s">
        <v>76</v>
      </c>
      <c r="F127" s="3">
        <v>0.83</v>
      </c>
    </row>
    <row r="128" spans="3:6" x14ac:dyDescent="0.2">
      <c r="C128" s="5" t="s">
        <v>28</v>
      </c>
      <c r="D128" s="5" t="s">
        <v>120</v>
      </c>
      <c r="E128" s="5" t="s">
        <v>87</v>
      </c>
      <c r="F128" s="3">
        <v>0.33</v>
      </c>
    </row>
    <row r="129" spans="3:6" x14ac:dyDescent="0.2">
      <c r="C129" s="5" t="s">
        <v>23</v>
      </c>
      <c r="D129" s="5" t="s">
        <v>120</v>
      </c>
      <c r="E129" s="5" t="s">
        <v>82</v>
      </c>
      <c r="F129" s="3">
        <v>-0.17</v>
      </c>
    </row>
    <row r="130" spans="3:6" x14ac:dyDescent="0.2">
      <c r="C130" s="5" t="s">
        <v>32</v>
      </c>
      <c r="D130" s="5" t="s">
        <v>120</v>
      </c>
      <c r="E130" s="5" t="s">
        <v>91</v>
      </c>
      <c r="F130" s="3">
        <v>0.16</v>
      </c>
    </row>
    <row r="131" spans="3:6" ht="16" x14ac:dyDescent="0.2">
      <c r="C131" s="5" t="s">
        <v>202</v>
      </c>
      <c r="D131" s="6" t="s">
        <v>120</v>
      </c>
      <c r="E131" s="5" t="s">
        <v>484</v>
      </c>
      <c r="F131" s="3">
        <v>-0.5</v>
      </c>
    </row>
    <row r="132" spans="3:6" x14ac:dyDescent="0.2">
      <c r="C132" s="5" t="s">
        <v>26</v>
      </c>
      <c r="D132" s="5" t="s">
        <v>120</v>
      </c>
      <c r="E132" s="5" t="s">
        <v>85</v>
      </c>
      <c r="F132" s="3">
        <v>0.83</v>
      </c>
    </row>
    <row r="133" spans="3:6" x14ac:dyDescent="0.2">
      <c r="C133" s="5" t="s">
        <v>190</v>
      </c>
      <c r="D133" s="5" t="s">
        <v>120</v>
      </c>
      <c r="E133" s="5" t="s">
        <v>472</v>
      </c>
      <c r="F133" s="3">
        <v>-0.83</v>
      </c>
    </row>
    <row r="134" spans="3:6" x14ac:dyDescent="0.2">
      <c r="C134" s="5" t="s">
        <v>46</v>
      </c>
      <c r="D134" s="5" t="s">
        <v>120</v>
      </c>
      <c r="E134" s="5" t="s">
        <v>105</v>
      </c>
      <c r="F134" s="3">
        <v>0.83</v>
      </c>
    </row>
    <row r="135" spans="3:6" x14ac:dyDescent="0.2">
      <c r="C135" s="5" t="s">
        <v>58</v>
      </c>
      <c r="D135" s="5" t="s">
        <v>120</v>
      </c>
      <c r="E135" s="5" t="s">
        <v>117</v>
      </c>
      <c r="F135" s="3">
        <v>0.16</v>
      </c>
    </row>
    <row r="136" spans="3:6" x14ac:dyDescent="0.2">
      <c r="C136" s="5" t="s">
        <v>191</v>
      </c>
      <c r="D136" s="5" t="s">
        <v>120</v>
      </c>
      <c r="E136" s="5" t="s">
        <v>473</v>
      </c>
      <c r="F136" s="3">
        <v>-1.5</v>
      </c>
    </row>
    <row r="137" spans="3:6" x14ac:dyDescent="0.2">
      <c r="C137" s="5" t="s">
        <v>44</v>
      </c>
      <c r="D137" s="5" t="s">
        <v>120</v>
      </c>
      <c r="E137" s="5" t="s">
        <v>103</v>
      </c>
      <c r="F137" s="3">
        <v>0.83</v>
      </c>
    </row>
    <row r="138" spans="3:6" x14ac:dyDescent="0.2">
      <c r="C138" s="5" t="s">
        <v>192</v>
      </c>
      <c r="D138" s="5" t="s">
        <v>120</v>
      </c>
      <c r="E138" s="5" t="s">
        <v>474</v>
      </c>
      <c r="F138" s="3">
        <v>-0.67</v>
      </c>
    </row>
    <row r="139" spans="3:6" x14ac:dyDescent="0.2">
      <c r="C139" s="5" t="s">
        <v>18</v>
      </c>
      <c r="D139" s="5" t="s">
        <v>120</v>
      </c>
      <c r="E139" s="5" t="s">
        <v>77</v>
      </c>
      <c r="F139" s="3">
        <v>-2.5</v>
      </c>
    </row>
    <row r="140" spans="3:6" x14ac:dyDescent="0.2">
      <c r="C140" s="5" t="s">
        <v>54</v>
      </c>
      <c r="D140" s="5" t="s">
        <v>120</v>
      </c>
      <c r="E140" s="5" t="s">
        <v>113</v>
      </c>
      <c r="F140" s="3">
        <v>1.1599999999999999</v>
      </c>
    </row>
    <row r="141" spans="3:6" x14ac:dyDescent="0.2">
      <c r="C141" s="5" t="s">
        <v>39</v>
      </c>
      <c r="D141" s="5" t="s">
        <v>120</v>
      </c>
      <c r="E141" s="5" t="s">
        <v>98</v>
      </c>
      <c r="F141" s="3">
        <v>0.16</v>
      </c>
    </row>
    <row r="142" spans="3:6" x14ac:dyDescent="0.2">
      <c r="C142" s="5" t="s">
        <v>1</v>
      </c>
      <c r="D142" s="5" t="s">
        <v>120</v>
      </c>
      <c r="E142" s="5" t="s">
        <v>60</v>
      </c>
      <c r="F142" s="3">
        <v>0.83</v>
      </c>
    </row>
    <row r="143" spans="3:6" x14ac:dyDescent="0.2">
      <c r="C143" s="5" t="s">
        <v>16</v>
      </c>
      <c r="D143" s="5" t="s">
        <v>120</v>
      </c>
      <c r="E143" s="5" t="s">
        <v>75</v>
      </c>
      <c r="F143" s="3">
        <v>-0.17</v>
      </c>
    </row>
    <row r="144" spans="3:6" x14ac:dyDescent="0.2">
      <c r="C144" s="5" t="s">
        <v>19</v>
      </c>
      <c r="D144" s="5" t="s">
        <v>120</v>
      </c>
      <c r="E144" s="5" t="s">
        <v>78</v>
      </c>
      <c r="F144" s="3">
        <v>0.83</v>
      </c>
    </row>
    <row r="145" spans="3:6" x14ac:dyDescent="0.2">
      <c r="C145" s="5" t="s">
        <v>226</v>
      </c>
      <c r="D145" s="5" t="s">
        <v>120</v>
      </c>
      <c r="E145" s="5" t="s">
        <v>508</v>
      </c>
      <c r="F145" s="3">
        <v>-0.67</v>
      </c>
    </row>
    <row r="146" spans="3:6" x14ac:dyDescent="0.2">
      <c r="C146" s="5" t="s">
        <v>13</v>
      </c>
      <c r="D146" s="5" t="s">
        <v>120</v>
      </c>
      <c r="E146" s="5" t="s">
        <v>72</v>
      </c>
      <c r="F146" s="3">
        <v>0.33</v>
      </c>
    </row>
    <row r="147" spans="3:6" x14ac:dyDescent="0.2">
      <c r="C147" s="5" t="s">
        <v>2</v>
      </c>
      <c r="D147" s="5" t="s">
        <v>120</v>
      </c>
      <c r="E147" s="5" t="s">
        <v>61</v>
      </c>
      <c r="F147" s="3">
        <v>0.16</v>
      </c>
    </row>
    <row r="148" spans="3:6" x14ac:dyDescent="0.2">
      <c r="C148" s="5" t="s">
        <v>200</v>
      </c>
      <c r="D148" s="5" t="s">
        <v>120</v>
      </c>
      <c r="E148" s="5" t="s">
        <v>482</v>
      </c>
      <c r="F148" s="3">
        <v>-2.25</v>
      </c>
    </row>
    <row r="149" spans="3:6" x14ac:dyDescent="0.2">
      <c r="C149" s="5" t="s">
        <v>41</v>
      </c>
      <c r="D149" s="5" t="s">
        <v>120</v>
      </c>
      <c r="E149" s="5" t="s">
        <v>100</v>
      </c>
      <c r="F149" s="3">
        <v>0.83</v>
      </c>
    </row>
    <row r="150" spans="3:6" x14ac:dyDescent="0.2">
      <c r="C150" s="5" t="s">
        <v>36</v>
      </c>
      <c r="D150" s="5" t="s">
        <v>120</v>
      </c>
      <c r="E150" s="5" t="s">
        <v>95</v>
      </c>
      <c r="F150" s="3">
        <v>0.33</v>
      </c>
    </row>
    <row r="151" spans="3:6" x14ac:dyDescent="0.2">
      <c r="C151" s="5" t="s">
        <v>11</v>
      </c>
      <c r="D151" s="5" t="s">
        <v>120</v>
      </c>
      <c r="E151" s="5" t="s">
        <v>70</v>
      </c>
      <c r="F151" s="3">
        <v>0.33</v>
      </c>
    </row>
    <row r="152" spans="3:6" x14ac:dyDescent="0.2">
      <c r="C152" s="5" t="s">
        <v>188</v>
      </c>
      <c r="D152" s="5" t="s">
        <v>120</v>
      </c>
      <c r="E152" s="5" t="s">
        <v>470</v>
      </c>
      <c r="F152" s="3">
        <v>0.67</v>
      </c>
    </row>
    <row r="153" spans="3:6" x14ac:dyDescent="0.2">
      <c r="C153" s="5" t="s">
        <v>59</v>
      </c>
      <c r="D153" s="5" t="s">
        <v>120</v>
      </c>
      <c r="E153" s="5" t="s">
        <v>118</v>
      </c>
      <c r="F153" s="3">
        <v>0.5</v>
      </c>
    </row>
    <row r="154" spans="3:6" x14ac:dyDescent="0.2">
      <c r="C154" s="5" t="s">
        <v>40</v>
      </c>
      <c r="D154" s="5" t="s">
        <v>120</v>
      </c>
      <c r="E154" s="5" t="s">
        <v>99</v>
      </c>
      <c r="F154" s="3">
        <v>0.33</v>
      </c>
    </row>
    <row r="155" spans="3:6" x14ac:dyDescent="0.2">
      <c r="C155" s="5" t="s">
        <v>187</v>
      </c>
      <c r="D155" s="5" t="s">
        <v>120</v>
      </c>
      <c r="E155" s="5" t="s">
        <v>469</v>
      </c>
      <c r="F155" s="3">
        <v>-1.33</v>
      </c>
    </row>
    <row r="156" spans="3:6" x14ac:dyDescent="0.2">
      <c r="C156" s="5" t="s">
        <v>45</v>
      </c>
      <c r="D156" s="5" t="s">
        <v>120</v>
      </c>
      <c r="E156" s="5" t="s">
        <v>104</v>
      </c>
      <c r="F156" s="3">
        <v>0.33</v>
      </c>
    </row>
    <row r="157" spans="3:6" x14ac:dyDescent="0.2">
      <c r="C157" s="5" t="s">
        <v>694</v>
      </c>
      <c r="D157" s="5" t="s">
        <v>120</v>
      </c>
      <c r="E157" s="5" t="s">
        <v>699</v>
      </c>
      <c r="F157" s="3">
        <v>-2</v>
      </c>
    </row>
    <row r="158" spans="3:6" x14ac:dyDescent="0.2">
      <c r="C158" s="5" t="s">
        <v>229</v>
      </c>
      <c r="D158" s="5" t="s">
        <v>120</v>
      </c>
      <c r="E158" s="5" t="s">
        <v>511</v>
      </c>
      <c r="F158" s="3">
        <v>-12</v>
      </c>
    </row>
    <row r="159" spans="3:6" x14ac:dyDescent="0.2">
      <c r="C159" s="5" t="s">
        <v>50</v>
      </c>
      <c r="D159" s="5" t="s">
        <v>120</v>
      </c>
      <c r="E159" s="5" t="s">
        <v>109</v>
      </c>
      <c r="F159" s="3">
        <v>0.16</v>
      </c>
    </row>
    <row r="160" spans="3:6" x14ac:dyDescent="0.2">
      <c r="C160" s="5" t="s">
        <v>227</v>
      </c>
      <c r="D160" s="5" t="s">
        <v>120</v>
      </c>
      <c r="E160" s="5" t="s">
        <v>509</v>
      </c>
      <c r="F160" s="3">
        <v>-1.5</v>
      </c>
    </row>
    <row r="161" spans="3:6" x14ac:dyDescent="0.2">
      <c r="C161" s="5" t="s">
        <v>220</v>
      </c>
      <c r="D161" s="5" t="s">
        <v>120</v>
      </c>
      <c r="E161" s="5" t="s">
        <v>502</v>
      </c>
      <c r="F161" s="3">
        <v>-2</v>
      </c>
    </row>
    <row r="162" spans="3:6" x14ac:dyDescent="0.2">
      <c r="C162" s="5" t="s">
        <v>37</v>
      </c>
      <c r="D162" s="5" t="s">
        <v>120</v>
      </c>
      <c r="E162" s="5" t="s">
        <v>96</v>
      </c>
      <c r="F162" s="3">
        <v>0.33</v>
      </c>
    </row>
    <row r="163" spans="3:6" x14ac:dyDescent="0.2">
      <c r="C163" s="5" t="s">
        <v>3</v>
      </c>
      <c r="D163" s="5" t="s">
        <v>120</v>
      </c>
      <c r="E163" s="5" t="s">
        <v>62</v>
      </c>
      <c r="F163" s="3">
        <v>0.16</v>
      </c>
    </row>
    <row r="164" spans="3:6" x14ac:dyDescent="0.2">
      <c r="C164" s="5" t="s">
        <v>9</v>
      </c>
      <c r="D164" s="5" t="s">
        <v>120</v>
      </c>
      <c r="E164" s="5" t="s">
        <v>68</v>
      </c>
      <c r="F164" s="3">
        <v>-0.17</v>
      </c>
    </row>
    <row r="165" spans="3:6" x14ac:dyDescent="0.2">
      <c r="C165" s="5" t="s">
        <v>10</v>
      </c>
      <c r="D165" s="5" t="s">
        <v>120</v>
      </c>
      <c r="E165" s="5" t="s">
        <v>69</v>
      </c>
      <c r="F165" s="3">
        <v>0.66</v>
      </c>
    </row>
    <row r="166" spans="3:6" x14ac:dyDescent="0.2">
      <c r="C166" s="5" t="s">
        <v>193</v>
      </c>
      <c r="D166" s="5" t="s">
        <v>120</v>
      </c>
      <c r="E166" s="5" t="s">
        <v>475</v>
      </c>
      <c r="F166" s="3">
        <v>-0.67</v>
      </c>
    </row>
    <row r="167" spans="3:6" x14ac:dyDescent="0.2">
      <c r="C167" s="5" t="s">
        <v>7</v>
      </c>
      <c r="D167" s="5" t="s">
        <v>120</v>
      </c>
      <c r="E167" s="5" t="s">
        <v>66</v>
      </c>
      <c r="F167" s="3">
        <v>-0.17</v>
      </c>
    </row>
    <row r="168" spans="3:6" x14ac:dyDescent="0.2">
      <c r="C168" s="5" t="s">
        <v>51</v>
      </c>
      <c r="D168" s="5" t="s">
        <v>120</v>
      </c>
      <c r="E168" s="5" t="s">
        <v>110</v>
      </c>
      <c r="F168" s="3">
        <v>0.33</v>
      </c>
    </row>
    <row r="169" spans="3:6" x14ac:dyDescent="0.2">
      <c r="C169" s="5" t="s">
        <v>29</v>
      </c>
      <c r="D169" s="5" t="s">
        <v>120</v>
      </c>
      <c r="E169" s="5" t="s">
        <v>88</v>
      </c>
      <c r="F169" s="3">
        <v>0.5</v>
      </c>
    </row>
    <row r="170" spans="3:6" x14ac:dyDescent="0.2">
      <c r="C170" s="5" t="s">
        <v>56</v>
      </c>
      <c r="D170" s="5" t="s">
        <v>120</v>
      </c>
      <c r="E170" s="5" t="s">
        <v>115</v>
      </c>
      <c r="F170" s="3">
        <v>-3.84</v>
      </c>
    </row>
    <row r="171" spans="3:6" x14ac:dyDescent="0.2">
      <c r="C171" s="5" t="s">
        <v>38</v>
      </c>
      <c r="D171" s="5" t="s">
        <v>120</v>
      </c>
      <c r="E171" s="5" t="s">
        <v>97</v>
      </c>
      <c r="F171" s="3">
        <v>0.5</v>
      </c>
    </row>
    <row r="172" spans="3:6" x14ac:dyDescent="0.2">
      <c r="C172" s="5" t="s">
        <v>205</v>
      </c>
      <c r="D172" s="5" t="s">
        <v>120</v>
      </c>
      <c r="E172" s="5" t="s">
        <v>487</v>
      </c>
      <c r="F172" s="3">
        <v>-1</v>
      </c>
    </row>
    <row r="173" spans="3:6" x14ac:dyDescent="0.2">
      <c r="C173" s="5" t="s">
        <v>223</v>
      </c>
      <c r="D173" s="5" t="s">
        <v>120</v>
      </c>
      <c r="E173" s="5" t="s">
        <v>505</v>
      </c>
      <c r="F173" s="3">
        <v>0</v>
      </c>
    </row>
    <row r="174" spans="3:6" x14ac:dyDescent="0.2">
      <c r="C174" s="5" t="s">
        <v>185</v>
      </c>
      <c r="D174" s="5" t="s">
        <v>120</v>
      </c>
      <c r="E174" s="5" t="s">
        <v>467</v>
      </c>
      <c r="F174" s="3">
        <v>-1.33</v>
      </c>
    </row>
    <row r="175" spans="3:6" x14ac:dyDescent="0.2">
      <c r="C175" s="5" t="s">
        <v>31</v>
      </c>
      <c r="D175" s="5" t="s">
        <v>120</v>
      </c>
      <c r="E175" s="5" t="s">
        <v>90</v>
      </c>
      <c r="F175" s="3">
        <v>-0.5</v>
      </c>
    </row>
    <row r="176" spans="3:6" x14ac:dyDescent="0.2">
      <c r="C176" s="5" t="s">
        <v>207</v>
      </c>
      <c r="D176" s="5" t="s">
        <v>120</v>
      </c>
      <c r="E176" s="5" t="s">
        <v>489</v>
      </c>
      <c r="F176" s="3">
        <v>-1.5</v>
      </c>
    </row>
    <row r="177" spans="3:6" x14ac:dyDescent="0.2">
      <c r="C177" s="5" t="s">
        <v>333</v>
      </c>
      <c r="D177" s="5" t="s">
        <v>684</v>
      </c>
      <c r="E177" s="5" t="s">
        <v>612</v>
      </c>
      <c r="F177" s="3">
        <v>-1.5</v>
      </c>
    </row>
    <row r="178" spans="3:6" x14ac:dyDescent="0.2">
      <c r="C178" s="5" t="s">
        <v>339</v>
      </c>
      <c r="D178" s="5" t="s">
        <v>684</v>
      </c>
      <c r="E178" s="5" t="s">
        <v>618</v>
      </c>
      <c r="F178" s="3">
        <v>-1.8</v>
      </c>
    </row>
    <row r="179" spans="3:6" x14ac:dyDescent="0.2">
      <c r="C179" s="5" t="s">
        <v>359</v>
      </c>
      <c r="D179" s="5" t="s">
        <v>684</v>
      </c>
      <c r="E179" s="5" t="s">
        <v>638</v>
      </c>
      <c r="F179" s="3">
        <v>-2</v>
      </c>
    </row>
    <row r="180" spans="3:6" x14ac:dyDescent="0.2">
      <c r="C180" s="5" t="s">
        <v>380</v>
      </c>
      <c r="D180" s="5" t="s">
        <v>684</v>
      </c>
      <c r="E180" s="5" t="s">
        <v>659</v>
      </c>
      <c r="F180" s="3">
        <v>-1.3</v>
      </c>
    </row>
    <row r="181" spans="3:6" x14ac:dyDescent="0.2">
      <c r="C181" s="5" t="s">
        <v>401</v>
      </c>
      <c r="D181" s="5" t="s">
        <v>684</v>
      </c>
      <c r="E181" s="5" t="s">
        <v>680</v>
      </c>
      <c r="F181" s="3">
        <v>-1.5</v>
      </c>
    </row>
    <row r="182" spans="3:6" x14ac:dyDescent="0.2">
      <c r="C182" s="5" t="s">
        <v>365</v>
      </c>
      <c r="D182" s="5" t="s">
        <v>684</v>
      </c>
      <c r="E182" s="5" t="s">
        <v>644</v>
      </c>
      <c r="F182" s="3">
        <v>-1.7</v>
      </c>
    </row>
    <row r="183" spans="3:6" x14ac:dyDescent="0.2">
      <c r="C183" s="5" t="s">
        <v>344</v>
      </c>
      <c r="D183" s="5" t="s">
        <v>684</v>
      </c>
      <c r="E183" s="5" t="s">
        <v>623</v>
      </c>
      <c r="F183" s="3">
        <v>-0.8</v>
      </c>
    </row>
    <row r="184" spans="3:6" x14ac:dyDescent="0.2">
      <c r="C184" s="5" t="s">
        <v>293</v>
      </c>
      <c r="D184" s="5" t="s">
        <v>683</v>
      </c>
      <c r="E184" s="5" t="s">
        <v>572</v>
      </c>
      <c r="F184" s="3">
        <v>-1.8</v>
      </c>
    </row>
    <row r="185" spans="3:6" x14ac:dyDescent="0.2">
      <c r="C185" s="5" t="s">
        <v>294</v>
      </c>
      <c r="D185" s="5" t="s">
        <v>683</v>
      </c>
      <c r="E185" s="5" t="s">
        <v>573</v>
      </c>
      <c r="F185" s="3">
        <v>-2</v>
      </c>
    </row>
    <row r="186" spans="3:6" x14ac:dyDescent="0.2">
      <c r="C186" s="5" t="s">
        <v>295</v>
      </c>
      <c r="D186" s="5" t="s">
        <v>683</v>
      </c>
      <c r="E186" s="5" t="s">
        <v>574</v>
      </c>
      <c r="F186" s="3">
        <v>-1.2</v>
      </c>
    </row>
    <row r="187" spans="3:6" x14ac:dyDescent="0.2">
      <c r="C187" s="5" t="s">
        <v>296</v>
      </c>
      <c r="D187" s="5" t="s">
        <v>683</v>
      </c>
      <c r="E187" s="5" t="s">
        <v>575</v>
      </c>
      <c r="F187" s="3">
        <v>0</v>
      </c>
    </row>
    <row r="188" spans="3:6" x14ac:dyDescent="0.2">
      <c r="C188" s="5" t="s">
        <v>297</v>
      </c>
      <c r="D188" s="5" t="s">
        <v>683</v>
      </c>
      <c r="E188" s="5" t="s">
        <v>576</v>
      </c>
      <c r="F188" s="3">
        <v>-1</v>
      </c>
    </row>
    <row r="189" spans="3:6" x14ac:dyDescent="0.2">
      <c r="C189" s="5" t="s">
        <v>331</v>
      </c>
      <c r="D189" s="5" t="s">
        <v>684</v>
      </c>
      <c r="E189" s="5" t="s">
        <v>610</v>
      </c>
      <c r="F189" s="3">
        <v>-0.8</v>
      </c>
    </row>
    <row r="190" spans="3:6" x14ac:dyDescent="0.2">
      <c r="C190" s="5" t="s">
        <v>388</v>
      </c>
      <c r="D190" s="5" t="s">
        <v>684</v>
      </c>
      <c r="E190" s="5" t="s">
        <v>667</v>
      </c>
      <c r="F190" s="3">
        <v>-1.8</v>
      </c>
    </row>
    <row r="191" spans="3:6" x14ac:dyDescent="0.2">
      <c r="C191" s="5" t="s">
        <v>149</v>
      </c>
      <c r="D191" s="5" t="s">
        <v>682</v>
      </c>
      <c r="E191" s="5" t="s">
        <v>431</v>
      </c>
      <c r="F191" s="3">
        <v>1.8</v>
      </c>
    </row>
    <row r="192" spans="3:6" x14ac:dyDescent="0.2">
      <c r="C192" s="5" t="s">
        <v>150</v>
      </c>
      <c r="D192" s="5" t="s">
        <v>682</v>
      </c>
      <c r="E192" s="5" t="s">
        <v>432</v>
      </c>
      <c r="F192" s="3">
        <v>2.1</v>
      </c>
    </row>
    <row r="193" spans="3:6" x14ac:dyDescent="0.2">
      <c r="C193" s="5" t="s">
        <v>153</v>
      </c>
      <c r="D193" s="5" t="s">
        <v>682</v>
      </c>
      <c r="E193" s="5" t="s">
        <v>435</v>
      </c>
      <c r="F193" s="3">
        <v>1.8</v>
      </c>
    </row>
    <row r="194" spans="3:6" x14ac:dyDescent="0.2">
      <c r="C194" s="5" t="s">
        <v>319</v>
      </c>
      <c r="D194" s="5" t="s">
        <v>684</v>
      </c>
      <c r="E194" s="5" t="s">
        <v>598</v>
      </c>
      <c r="F194" s="3">
        <v>-5.8</v>
      </c>
    </row>
    <row r="195" spans="3:6" x14ac:dyDescent="0.2">
      <c r="C195" s="5" t="s">
        <v>180</v>
      </c>
      <c r="D195" s="5" t="s">
        <v>682</v>
      </c>
      <c r="E195" s="5" t="s">
        <v>462</v>
      </c>
      <c r="F195" s="3">
        <v>2</v>
      </c>
    </row>
    <row r="196" spans="3:6" x14ac:dyDescent="0.2">
      <c r="C196" s="5" t="s">
        <v>163</v>
      </c>
      <c r="D196" s="5" t="s">
        <v>682</v>
      </c>
      <c r="E196" s="5" t="s">
        <v>445</v>
      </c>
      <c r="F196" s="3">
        <v>1.8</v>
      </c>
    </row>
    <row r="197" spans="3:6" x14ac:dyDescent="0.2">
      <c r="C197" s="5" t="s">
        <v>164</v>
      </c>
      <c r="D197" s="5" t="s">
        <v>682</v>
      </c>
      <c r="E197" s="5" t="s">
        <v>446</v>
      </c>
      <c r="F197" s="3">
        <v>2.2999999999999998</v>
      </c>
    </row>
    <row r="198" spans="3:6" x14ac:dyDescent="0.2">
      <c r="C198" s="5" t="s">
        <v>165</v>
      </c>
      <c r="D198" s="5" t="s">
        <v>682</v>
      </c>
      <c r="E198" s="5" t="s">
        <v>447</v>
      </c>
      <c r="F198" s="3">
        <v>1.8</v>
      </c>
    </row>
    <row r="199" spans="3:6" x14ac:dyDescent="0.2">
      <c r="C199" s="5" t="s">
        <v>166</v>
      </c>
      <c r="D199" s="5" t="s">
        <v>682</v>
      </c>
      <c r="E199" s="5" t="s">
        <v>448</v>
      </c>
      <c r="F199" s="3">
        <v>2.1</v>
      </c>
    </row>
    <row r="200" spans="3:6" x14ac:dyDescent="0.2">
      <c r="C200" s="5" t="s">
        <v>181</v>
      </c>
      <c r="D200" s="5" t="s">
        <v>682</v>
      </c>
      <c r="E200" s="5" t="s">
        <v>463</v>
      </c>
      <c r="F200" s="3">
        <v>1.8</v>
      </c>
    </row>
    <row r="201" spans="3:6" x14ac:dyDescent="0.2">
      <c r="C201" s="5" t="s">
        <v>375</v>
      </c>
      <c r="D201" s="5" t="s">
        <v>684</v>
      </c>
      <c r="E201" s="5" t="s">
        <v>654</v>
      </c>
      <c r="F201" s="3">
        <v>-1.7</v>
      </c>
    </row>
    <row r="202" spans="3:6" x14ac:dyDescent="0.2">
      <c r="C202" s="5" t="s">
        <v>399</v>
      </c>
      <c r="D202" s="5" t="s">
        <v>684</v>
      </c>
      <c r="E202" s="5" t="s">
        <v>678</v>
      </c>
      <c r="F202" s="3">
        <v>-1.5</v>
      </c>
    </row>
    <row r="203" spans="3:6" x14ac:dyDescent="0.2">
      <c r="C203" s="5" t="s">
        <v>386</v>
      </c>
      <c r="D203" s="5" t="s">
        <v>684</v>
      </c>
      <c r="E203" s="5" t="s">
        <v>665</v>
      </c>
      <c r="F203" s="3">
        <v>-1.8</v>
      </c>
    </row>
    <row r="204" spans="3:6" x14ac:dyDescent="0.2">
      <c r="C204" s="5" t="s">
        <v>346</v>
      </c>
      <c r="D204" s="5" t="s">
        <v>684</v>
      </c>
      <c r="E204" s="5" t="s">
        <v>625</v>
      </c>
      <c r="F204" s="3">
        <v>-1.5</v>
      </c>
    </row>
    <row r="205" spans="3:6" x14ac:dyDescent="0.2">
      <c r="C205" s="5" t="s">
        <v>360</v>
      </c>
      <c r="D205" s="5" t="s">
        <v>684</v>
      </c>
      <c r="E205" s="5" t="s">
        <v>639</v>
      </c>
      <c r="F205" s="3">
        <v>-1.5</v>
      </c>
    </row>
    <row r="206" spans="3:6" x14ac:dyDescent="0.2">
      <c r="C206" s="5" t="s">
        <v>390</v>
      </c>
      <c r="D206" s="5" t="s">
        <v>684</v>
      </c>
      <c r="E206" s="5" t="s">
        <v>669</v>
      </c>
      <c r="F206" s="3">
        <v>-1.5</v>
      </c>
    </row>
    <row r="207" spans="3:6" x14ac:dyDescent="0.2">
      <c r="C207" s="5" t="s">
        <v>334</v>
      </c>
      <c r="D207" s="5" t="s">
        <v>684</v>
      </c>
      <c r="E207" s="5" t="s">
        <v>613</v>
      </c>
      <c r="F207" s="3">
        <v>-3</v>
      </c>
    </row>
    <row r="208" spans="3:6" x14ac:dyDescent="0.2">
      <c r="C208" s="5" t="s">
        <v>358</v>
      </c>
      <c r="D208" s="5" t="s">
        <v>684</v>
      </c>
      <c r="E208" s="5" t="s">
        <v>637</v>
      </c>
      <c r="F208" s="3">
        <v>-1.3</v>
      </c>
    </row>
    <row r="209" spans="3:6" x14ac:dyDescent="0.2">
      <c r="C209" s="5" t="s">
        <v>321</v>
      </c>
      <c r="D209" s="5" t="s">
        <v>684</v>
      </c>
      <c r="E209" s="5" t="s">
        <v>600</v>
      </c>
      <c r="F209" s="3">
        <v>-7.5</v>
      </c>
    </row>
    <row r="210" spans="3:6" x14ac:dyDescent="0.2">
      <c r="C210" s="5" t="s">
        <v>330</v>
      </c>
      <c r="D210" s="5" t="s">
        <v>684</v>
      </c>
      <c r="E210" s="5" t="s">
        <v>609</v>
      </c>
      <c r="F210" s="3">
        <v>-1.2</v>
      </c>
    </row>
    <row r="211" spans="3:6" x14ac:dyDescent="0.2">
      <c r="C211" s="5" t="s">
        <v>391</v>
      </c>
      <c r="D211" s="5" t="s">
        <v>684</v>
      </c>
      <c r="E211" s="5" t="s">
        <v>670</v>
      </c>
      <c r="F211" s="3">
        <v>-1</v>
      </c>
    </row>
    <row r="212" spans="3:6" x14ac:dyDescent="0.2">
      <c r="C212" s="5" t="s">
        <v>376</v>
      </c>
      <c r="D212" s="5" t="s">
        <v>684</v>
      </c>
      <c r="E212" s="5" t="s">
        <v>655</v>
      </c>
      <c r="F212" s="3">
        <v>-1.8</v>
      </c>
    </row>
    <row r="213" spans="3:6" x14ac:dyDescent="0.2">
      <c r="C213" s="5" t="s">
        <v>363</v>
      </c>
      <c r="D213" s="5" t="s">
        <v>684</v>
      </c>
      <c r="E213" s="5" t="s">
        <v>642</v>
      </c>
      <c r="F213" s="3">
        <v>-1.7</v>
      </c>
    </row>
    <row r="214" spans="3:6" x14ac:dyDescent="0.2">
      <c r="C214" s="5" t="s">
        <v>335</v>
      </c>
      <c r="D214" s="5" t="s">
        <v>684</v>
      </c>
      <c r="E214" s="5" t="s">
        <v>614</v>
      </c>
      <c r="F214" s="3">
        <v>-0.7</v>
      </c>
    </row>
    <row r="215" spans="3:6" x14ac:dyDescent="0.2">
      <c r="C215" s="5" t="s">
        <v>320</v>
      </c>
      <c r="D215" s="5" t="s">
        <v>684</v>
      </c>
      <c r="E215" s="5" t="s">
        <v>599</v>
      </c>
      <c r="F215" s="3">
        <v>-6.2</v>
      </c>
    </row>
    <row r="216" spans="3:6" x14ac:dyDescent="0.2">
      <c r="C216" s="5" t="s">
        <v>402</v>
      </c>
      <c r="D216" s="5" t="s">
        <v>684</v>
      </c>
      <c r="E216" s="5" t="s">
        <v>681</v>
      </c>
      <c r="F216" s="3">
        <v>-1.5</v>
      </c>
    </row>
    <row r="217" spans="3:6" x14ac:dyDescent="0.2">
      <c r="C217" s="5" t="s">
        <v>322</v>
      </c>
      <c r="D217" s="5" t="s">
        <v>684</v>
      </c>
      <c r="E217" s="5" t="s">
        <v>601</v>
      </c>
      <c r="F217" s="3">
        <v>-6.2</v>
      </c>
    </row>
    <row r="218" spans="3:6" x14ac:dyDescent="0.2">
      <c r="C218" s="5" t="s">
        <v>327</v>
      </c>
      <c r="D218" s="5" t="s">
        <v>684</v>
      </c>
      <c r="E218" s="5" t="s">
        <v>606</v>
      </c>
      <c r="F218" s="3">
        <v>-6.3</v>
      </c>
    </row>
    <row r="219" spans="3:6" x14ac:dyDescent="0.2">
      <c r="C219" s="5" t="s">
        <v>383</v>
      </c>
      <c r="D219" s="5" t="s">
        <v>684</v>
      </c>
      <c r="E219" s="5" t="s">
        <v>662</v>
      </c>
      <c r="F219" s="3">
        <v>-1.3</v>
      </c>
    </row>
    <row r="220" spans="3:6" x14ac:dyDescent="0.2">
      <c r="C220" s="5" t="s">
        <v>374</v>
      </c>
      <c r="D220" s="5" t="s">
        <v>684</v>
      </c>
      <c r="E220" s="5" t="s">
        <v>653</v>
      </c>
      <c r="F220" s="3">
        <v>-1.5</v>
      </c>
    </row>
    <row r="221" spans="3:6" x14ac:dyDescent="0.2">
      <c r="C221" s="5" t="s">
        <v>368</v>
      </c>
      <c r="D221" s="5" t="s">
        <v>684</v>
      </c>
      <c r="E221" s="5" t="s">
        <v>647</v>
      </c>
      <c r="F221" s="3">
        <v>-1.5</v>
      </c>
    </row>
    <row r="222" spans="3:6" x14ac:dyDescent="0.2">
      <c r="C222" s="5" t="s">
        <v>387</v>
      </c>
      <c r="D222" s="5" t="s">
        <v>684</v>
      </c>
      <c r="E222" s="5" t="s">
        <v>666</v>
      </c>
      <c r="F222" s="3">
        <v>-3.3</v>
      </c>
    </row>
    <row r="223" spans="3:6" x14ac:dyDescent="0.2">
      <c r="C223" s="5" t="s">
        <v>338</v>
      </c>
      <c r="D223" s="5" t="s">
        <v>684</v>
      </c>
      <c r="E223" s="5" t="s">
        <v>617</v>
      </c>
      <c r="F223" s="3">
        <v>0.7</v>
      </c>
    </row>
    <row r="224" spans="3:6" x14ac:dyDescent="0.2">
      <c r="C224" s="5" t="s">
        <v>389</v>
      </c>
      <c r="D224" s="5" t="s">
        <v>684</v>
      </c>
      <c r="E224" s="5" t="s">
        <v>668</v>
      </c>
      <c r="F224" s="3">
        <v>-1.2</v>
      </c>
    </row>
    <row r="225" spans="3:6" x14ac:dyDescent="0.2">
      <c r="C225" s="5" t="s">
        <v>323</v>
      </c>
      <c r="D225" s="5" t="s">
        <v>684</v>
      </c>
      <c r="E225" s="5" t="s">
        <v>602</v>
      </c>
      <c r="F225" s="3">
        <v>-4.2</v>
      </c>
    </row>
    <row r="226" spans="3:6" x14ac:dyDescent="0.2">
      <c r="C226" s="5" t="s">
        <v>350</v>
      </c>
      <c r="D226" s="5" t="s">
        <v>684</v>
      </c>
      <c r="E226" s="5" t="s">
        <v>629</v>
      </c>
      <c r="F226" s="3">
        <v>-2</v>
      </c>
    </row>
    <row r="227" spans="3:6" x14ac:dyDescent="0.2">
      <c r="C227" s="5" t="s">
        <v>354</v>
      </c>
      <c r="D227" s="5" t="s">
        <v>684</v>
      </c>
      <c r="E227" s="5" t="s">
        <v>633</v>
      </c>
      <c r="F227" s="3">
        <v>-1.5</v>
      </c>
    </row>
    <row r="228" spans="3:6" x14ac:dyDescent="0.2">
      <c r="C228" s="5" t="s">
        <v>328</v>
      </c>
      <c r="D228" s="5" t="s">
        <v>684</v>
      </c>
      <c r="E228" s="5" t="s">
        <v>607</v>
      </c>
      <c r="F228" s="3">
        <v>-5.2</v>
      </c>
    </row>
    <row r="229" spans="3:6" x14ac:dyDescent="0.2">
      <c r="C229" s="5" t="s">
        <v>352</v>
      </c>
      <c r="D229" s="5" t="s">
        <v>684</v>
      </c>
      <c r="E229" s="5" t="s">
        <v>631</v>
      </c>
      <c r="F229" s="3">
        <v>0</v>
      </c>
    </row>
    <row r="230" spans="3:6" x14ac:dyDescent="0.2">
      <c r="C230" s="5" t="s">
        <v>351</v>
      </c>
      <c r="D230" s="5" t="s">
        <v>684</v>
      </c>
      <c r="E230" s="5" t="s">
        <v>630</v>
      </c>
      <c r="F230" s="3">
        <v>-1</v>
      </c>
    </row>
    <row r="231" spans="3:6" x14ac:dyDescent="0.2">
      <c r="C231" s="5" t="s">
        <v>394</v>
      </c>
      <c r="D231" s="5" t="s">
        <v>684</v>
      </c>
      <c r="E231" s="5" t="s">
        <v>673</v>
      </c>
      <c r="F231" s="3">
        <v>-0.5</v>
      </c>
    </row>
    <row r="232" spans="3:6" x14ac:dyDescent="0.2">
      <c r="C232" s="5" t="s">
        <v>362</v>
      </c>
      <c r="D232" s="5" t="s">
        <v>684</v>
      </c>
      <c r="E232" s="5" t="s">
        <v>641</v>
      </c>
      <c r="F232" s="3">
        <v>-2</v>
      </c>
    </row>
    <row r="233" spans="3:6" x14ac:dyDescent="0.2">
      <c r="C233" s="5" t="s">
        <v>382</v>
      </c>
      <c r="D233" s="5" t="s">
        <v>684</v>
      </c>
      <c r="E233" s="5" t="s">
        <v>661</v>
      </c>
      <c r="F233" s="3">
        <v>-1.8</v>
      </c>
    </row>
    <row r="234" spans="3:6" x14ac:dyDescent="0.2">
      <c r="C234" s="5" t="s">
        <v>298</v>
      </c>
      <c r="D234" s="5" t="s">
        <v>683</v>
      </c>
      <c r="E234" s="5" t="s">
        <v>577</v>
      </c>
      <c r="F234" s="3">
        <v>-1.5</v>
      </c>
    </row>
    <row r="235" spans="3:6" x14ac:dyDescent="0.2">
      <c r="C235" s="5" t="s">
        <v>299</v>
      </c>
      <c r="D235" s="5" t="s">
        <v>683</v>
      </c>
      <c r="E235" s="5" t="s">
        <v>578</v>
      </c>
      <c r="F235" s="3">
        <v>-2.2000000000000002</v>
      </c>
    </row>
    <row r="236" spans="3:6" x14ac:dyDescent="0.2">
      <c r="C236" s="5" t="s">
        <v>300</v>
      </c>
      <c r="D236" s="5" t="s">
        <v>683</v>
      </c>
      <c r="E236" s="5" t="s">
        <v>579</v>
      </c>
      <c r="F236" s="3">
        <v>-1.5</v>
      </c>
    </row>
    <row r="237" spans="3:6" x14ac:dyDescent="0.2">
      <c r="C237" s="5" t="s">
        <v>301</v>
      </c>
      <c r="D237" s="5" t="s">
        <v>683</v>
      </c>
      <c r="E237" s="5" t="s">
        <v>580</v>
      </c>
      <c r="F237" s="3">
        <v>-1.3</v>
      </c>
    </row>
    <row r="238" spans="3:6" x14ac:dyDescent="0.2">
      <c r="C238" s="5" t="s">
        <v>302</v>
      </c>
      <c r="D238" s="5" t="s">
        <v>683</v>
      </c>
      <c r="E238" s="5" t="s">
        <v>581</v>
      </c>
      <c r="F238" s="3">
        <v>-1.2</v>
      </c>
    </row>
    <row r="239" spans="3:6" x14ac:dyDescent="0.2">
      <c r="C239" s="5" t="s">
        <v>303</v>
      </c>
      <c r="D239" s="5" t="s">
        <v>683</v>
      </c>
      <c r="E239" s="5" t="s">
        <v>582</v>
      </c>
      <c r="F239" s="3">
        <v>-1.3</v>
      </c>
    </row>
    <row r="240" spans="3:6" x14ac:dyDescent="0.2">
      <c r="C240" s="5" t="s">
        <v>304</v>
      </c>
      <c r="D240" s="5" t="s">
        <v>683</v>
      </c>
      <c r="E240" s="5" t="s">
        <v>583</v>
      </c>
      <c r="F240" s="3">
        <v>0</v>
      </c>
    </row>
    <row r="241" spans="3:6" x14ac:dyDescent="0.2">
      <c r="C241" s="5" t="s">
        <v>305</v>
      </c>
      <c r="D241" s="5" t="s">
        <v>683</v>
      </c>
      <c r="E241" s="5" t="s">
        <v>584</v>
      </c>
      <c r="F241" s="3">
        <v>-1.2</v>
      </c>
    </row>
    <row r="242" spans="3:6" x14ac:dyDescent="0.2">
      <c r="C242" s="5" t="s">
        <v>306</v>
      </c>
      <c r="D242" s="5" t="s">
        <v>683</v>
      </c>
      <c r="E242" s="5" t="s">
        <v>585</v>
      </c>
      <c r="F242" s="3">
        <v>-0.8</v>
      </c>
    </row>
    <row r="243" spans="3:6" x14ac:dyDescent="0.2">
      <c r="C243" s="5" t="s">
        <v>307</v>
      </c>
      <c r="D243" s="5" t="s">
        <v>683</v>
      </c>
      <c r="E243" s="5" t="s">
        <v>586</v>
      </c>
      <c r="F243" s="3">
        <v>-0.7</v>
      </c>
    </row>
    <row r="244" spans="3:6" x14ac:dyDescent="0.2">
      <c r="C244" s="5" t="s">
        <v>308</v>
      </c>
      <c r="D244" s="5" t="s">
        <v>683</v>
      </c>
      <c r="E244" s="5" t="s">
        <v>587</v>
      </c>
      <c r="F244" s="3">
        <v>-1.2</v>
      </c>
    </row>
    <row r="245" spans="3:6" x14ac:dyDescent="0.2">
      <c r="C245" s="5" t="s">
        <v>309</v>
      </c>
      <c r="D245" s="5" t="s">
        <v>683</v>
      </c>
      <c r="E245" s="5" t="s">
        <v>588</v>
      </c>
      <c r="F245" s="3">
        <v>-1</v>
      </c>
    </row>
    <row r="246" spans="3:6" x14ac:dyDescent="0.2">
      <c r="C246" s="5" t="s">
        <v>310</v>
      </c>
      <c r="D246" s="5" t="s">
        <v>683</v>
      </c>
      <c r="E246" s="5" t="s">
        <v>589</v>
      </c>
      <c r="F246" s="3">
        <v>-0.8</v>
      </c>
    </row>
    <row r="247" spans="3:6" x14ac:dyDescent="0.2">
      <c r="C247" s="5" t="s">
        <v>311</v>
      </c>
      <c r="D247" s="5" t="s">
        <v>683</v>
      </c>
      <c r="E247" s="5" t="s">
        <v>590</v>
      </c>
      <c r="F247" s="3">
        <v>-1.5</v>
      </c>
    </row>
    <row r="248" spans="3:6" x14ac:dyDescent="0.2">
      <c r="C248" s="5" t="s">
        <v>312</v>
      </c>
      <c r="D248" s="5" t="s">
        <v>683</v>
      </c>
      <c r="E248" s="5" t="s">
        <v>591</v>
      </c>
      <c r="F248" s="3">
        <v>-1.5</v>
      </c>
    </row>
    <row r="249" spans="3:6" x14ac:dyDescent="0.2">
      <c r="C249" s="5" t="s">
        <v>313</v>
      </c>
      <c r="D249" s="5" t="s">
        <v>683</v>
      </c>
      <c r="E249" s="5" t="s">
        <v>592</v>
      </c>
      <c r="F249" s="3">
        <v>-1.5</v>
      </c>
    </row>
    <row r="250" spans="3:6" x14ac:dyDescent="0.2">
      <c r="C250" s="5" t="s">
        <v>314</v>
      </c>
      <c r="D250" s="5" t="s">
        <v>683</v>
      </c>
      <c r="E250" s="5" t="s">
        <v>593</v>
      </c>
      <c r="F250" s="3">
        <v>-1.5</v>
      </c>
    </row>
    <row r="251" spans="3:6" x14ac:dyDescent="0.2">
      <c r="C251" s="5" t="s">
        <v>315</v>
      </c>
      <c r="D251" s="5" t="s">
        <v>683</v>
      </c>
      <c r="E251" s="5" t="s">
        <v>594</v>
      </c>
      <c r="F251" s="3">
        <v>-1.7</v>
      </c>
    </row>
    <row r="252" spans="3:6" x14ac:dyDescent="0.2">
      <c r="C252" s="5" t="s">
        <v>316</v>
      </c>
      <c r="D252" s="5" t="s">
        <v>683</v>
      </c>
      <c r="E252" s="5" t="s">
        <v>595</v>
      </c>
      <c r="F252" s="3">
        <v>-2.2999999999999998</v>
      </c>
    </row>
    <row r="253" spans="3:6" x14ac:dyDescent="0.2">
      <c r="C253" s="5" t="s">
        <v>340</v>
      </c>
      <c r="D253" s="5" t="s">
        <v>684</v>
      </c>
      <c r="E253" s="5" t="s">
        <v>619</v>
      </c>
      <c r="F253" s="3">
        <v>-0.5</v>
      </c>
    </row>
    <row r="254" spans="3:6" x14ac:dyDescent="0.2">
      <c r="C254" s="5" t="s">
        <v>366</v>
      </c>
      <c r="D254" s="5" t="s">
        <v>684</v>
      </c>
      <c r="E254" s="5" t="s">
        <v>645</v>
      </c>
      <c r="F254" s="3">
        <v>-1.3</v>
      </c>
    </row>
    <row r="255" spans="3:6" x14ac:dyDescent="0.2">
      <c r="C255" s="5" t="s">
        <v>324</v>
      </c>
      <c r="D255" s="5" t="s">
        <v>684</v>
      </c>
      <c r="E255" s="5" t="s">
        <v>603</v>
      </c>
      <c r="F255" s="3">
        <v>-6.3</v>
      </c>
    </row>
    <row r="256" spans="3:6" x14ac:dyDescent="0.2">
      <c r="C256" s="5" t="s">
        <v>372</v>
      </c>
      <c r="D256" s="5" t="s">
        <v>684</v>
      </c>
      <c r="E256" s="5" t="s">
        <v>651</v>
      </c>
      <c r="F256" s="3">
        <v>-1.7</v>
      </c>
    </row>
    <row r="257" spans="3:6" x14ac:dyDescent="0.2">
      <c r="C257" s="5" t="s">
        <v>122</v>
      </c>
      <c r="D257" s="5" t="s">
        <v>682</v>
      </c>
      <c r="E257" s="5" t="s">
        <v>404</v>
      </c>
      <c r="F257" s="3">
        <v>1.3</v>
      </c>
    </row>
    <row r="258" spans="3:6" x14ac:dyDescent="0.2">
      <c r="C258" s="5" t="s">
        <v>147</v>
      </c>
      <c r="D258" s="5" t="s">
        <v>682</v>
      </c>
      <c r="E258" s="5" t="s">
        <v>429</v>
      </c>
      <c r="F258" s="3">
        <v>1.6</v>
      </c>
    </row>
    <row r="259" spans="3:6" x14ac:dyDescent="0.2">
      <c r="C259" s="5" t="s">
        <v>148</v>
      </c>
      <c r="D259" s="5" t="s">
        <v>682</v>
      </c>
      <c r="E259" s="5" t="s">
        <v>430</v>
      </c>
      <c r="F259" s="3">
        <v>0.8</v>
      </c>
    </row>
    <row r="260" spans="3:6" x14ac:dyDescent="0.2">
      <c r="C260" s="5" t="s">
        <v>182</v>
      </c>
      <c r="D260" s="5" t="s">
        <v>682</v>
      </c>
      <c r="E260" s="5" t="s">
        <v>464</v>
      </c>
      <c r="F260" s="3">
        <v>1.3</v>
      </c>
    </row>
    <row r="261" spans="3:6" x14ac:dyDescent="0.2">
      <c r="C261" s="5" t="s">
        <v>151</v>
      </c>
      <c r="D261" s="5" t="s">
        <v>682</v>
      </c>
      <c r="E261" s="5" t="s">
        <v>433</v>
      </c>
      <c r="F261" s="3">
        <v>2.1</v>
      </c>
    </row>
    <row r="262" spans="3:6" x14ac:dyDescent="0.2">
      <c r="C262" s="5" t="s">
        <v>155</v>
      </c>
      <c r="D262" s="5" t="s">
        <v>682</v>
      </c>
      <c r="E262" s="5" t="s">
        <v>437</v>
      </c>
      <c r="F262" s="3">
        <v>2.1</v>
      </c>
    </row>
    <row r="263" spans="3:6" x14ac:dyDescent="0.2">
      <c r="C263" s="5" t="s">
        <v>156</v>
      </c>
      <c r="D263" s="5" t="s">
        <v>682</v>
      </c>
      <c r="E263" s="5" t="s">
        <v>438</v>
      </c>
      <c r="F263" s="3">
        <v>1.8</v>
      </c>
    </row>
    <row r="264" spans="3:6" x14ac:dyDescent="0.2">
      <c r="C264" s="5" t="s">
        <v>157</v>
      </c>
      <c r="D264" s="5" t="s">
        <v>682</v>
      </c>
      <c r="E264" s="5" t="s">
        <v>439</v>
      </c>
      <c r="F264" s="3">
        <v>2.1</v>
      </c>
    </row>
    <row r="265" spans="3:6" x14ac:dyDescent="0.2">
      <c r="C265" s="5" t="s">
        <v>158</v>
      </c>
      <c r="D265" s="5" t="s">
        <v>682</v>
      </c>
      <c r="E265" s="5" t="s">
        <v>440</v>
      </c>
      <c r="F265" s="3">
        <v>2</v>
      </c>
    </row>
    <row r="266" spans="3:6" x14ac:dyDescent="0.2">
      <c r="C266" s="5" t="s">
        <v>159</v>
      </c>
      <c r="D266" s="5" t="s">
        <v>682</v>
      </c>
      <c r="E266" s="5" t="s">
        <v>441</v>
      </c>
      <c r="F266" s="3">
        <v>2.2999999999999998</v>
      </c>
    </row>
    <row r="267" spans="3:6" x14ac:dyDescent="0.2">
      <c r="C267" s="5" t="s">
        <v>160</v>
      </c>
      <c r="D267" s="5" t="s">
        <v>682</v>
      </c>
      <c r="E267" s="5" t="s">
        <v>442</v>
      </c>
      <c r="F267" s="3">
        <v>2</v>
      </c>
    </row>
    <row r="268" spans="3:6" x14ac:dyDescent="0.2">
      <c r="C268" s="5" t="s">
        <v>161</v>
      </c>
      <c r="D268" s="5" t="s">
        <v>682</v>
      </c>
      <c r="E268" s="5" t="s">
        <v>443</v>
      </c>
      <c r="F268" s="3">
        <v>2.1</v>
      </c>
    </row>
    <row r="269" spans="3:6" x14ac:dyDescent="0.2">
      <c r="C269" s="5" t="s">
        <v>162</v>
      </c>
      <c r="D269" s="5" t="s">
        <v>682</v>
      </c>
      <c r="E269" s="5" t="s">
        <v>444</v>
      </c>
      <c r="F269" s="3">
        <v>2.1</v>
      </c>
    </row>
    <row r="270" spans="3:6" x14ac:dyDescent="0.2">
      <c r="C270" s="5" t="s">
        <v>169</v>
      </c>
      <c r="D270" s="5" t="s">
        <v>682</v>
      </c>
      <c r="E270" s="5" t="s">
        <v>451</v>
      </c>
      <c r="F270" s="3">
        <v>1.5</v>
      </c>
    </row>
    <row r="271" spans="3:6" x14ac:dyDescent="0.2">
      <c r="C271" s="5" t="s">
        <v>171</v>
      </c>
      <c r="D271" s="5" t="s">
        <v>682</v>
      </c>
      <c r="E271" s="5" t="s">
        <v>453</v>
      </c>
      <c r="F271" s="3">
        <v>2</v>
      </c>
    </row>
    <row r="272" spans="3:6" x14ac:dyDescent="0.2">
      <c r="C272" s="5" t="s">
        <v>172</v>
      </c>
      <c r="D272" s="5" t="s">
        <v>682</v>
      </c>
      <c r="E272" s="5" t="s">
        <v>454</v>
      </c>
      <c r="F272" s="3">
        <v>2.1</v>
      </c>
    </row>
    <row r="273" spans="3:6" x14ac:dyDescent="0.2">
      <c r="C273" s="5" t="s">
        <v>173</v>
      </c>
      <c r="D273" s="5" t="s">
        <v>682</v>
      </c>
      <c r="E273" s="5" t="s">
        <v>455</v>
      </c>
      <c r="F273" s="3">
        <v>1.3</v>
      </c>
    </row>
    <row r="274" spans="3:6" x14ac:dyDescent="0.2">
      <c r="C274" s="5" t="s">
        <v>174</v>
      </c>
      <c r="D274" s="5" t="s">
        <v>682</v>
      </c>
      <c r="E274" s="5" t="s">
        <v>456</v>
      </c>
      <c r="F274" s="3">
        <v>1.3</v>
      </c>
    </row>
    <row r="275" spans="3:6" x14ac:dyDescent="0.2">
      <c r="C275" s="5" t="s">
        <v>175</v>
      </c>
      <c r="D275" s="5" t="s">
        <v>682</v>
      </c>
      <c r="E275" s="5" t="s">
        <v>457</v>
      </c>
      <c r="F275" s="3">
        <v>1.6</v>
      </c>
    </row>
    <row r="276" spans="3:6" x14ac:dyDescent="0.2">
      <c r="C276" s="5" t="s">
        <v>176</v>
      </c>
      <c r="D276" s="5" t="s">
        <v>682</v>
      </c>
      <c r="E276" s="5" t="s">
        <v>458</v>
      </c>
      <c r="F276" s="3">
        <v>1.3</v>
      </c>
    </row>
    <row r="277" spans="3:6" x14ac:dyDescent="0.2">
      <c r="C277" s="5" t="s">
        <v>177</v>
      </c>
      <c r="D277" s="5" t="s">
        <v>682</v>
      </c>
      <c r="E277" s="5" t="s">
        <v>459</v>
      </c>
      <c r="F277" s="3">
        <v>1.3</v>
      </c>
    </row>
    <row r="278" spans="3:6" x14ac:dyDescent="0.2">
      <c r="C278" s="5" t="s">
        <v>178</v>
      </c>
      <c r="D278" s="5" t="s">
        <v>682</v>
      </c>
      <c r="E278" s="5" t="s">
        <v>460</v>
      </c>
      <c r="F278" s="3">
        <v>1.5</v>
      </c>
    </row>
    <row r="279" spans="3:6" x14ac:dyDescent="0.2">
      <c r="C279" s="5" t="s">
        <v>183</v>
      </c>
      <c r="D279" s="5" t="s">
        <v>682</v>
      </c>
      <c r="E279" s="5" t="s">
        <v>465</v>
      </c>
      <c r="F279" s="3">
        <v>1.3</v>
      </c>
    </row>
    <row r="280" spans="3:6" x14ac:dyDescent="0.2">
      <c r="C280" s="5" t="s">
        <v>184</v>
      </c>
      <c r="D280" s="5" t="s">
        <v>682</v>
      </c>
      <c r="E280" s="5" t="s">
        <v>466</v>
      </c>
      <c r="F280" s="3">
        <v>1.3</v>
      </c>
    </row>
    <row r="281" spans="3:6" x14ac:dyDescent="0.2">
      <c r="C281" s="5" t="s">
        <v>123</v>
      </c>
      <c r="D281" s="5" t="s">
        <v>682</v>
      </c>
      <c r="E281" s="5" t="s">
        <v>405</v>
      </c>
      <c r="F281" s="3">
        <v>2.1</v>
      </c>
    </row>
    <row r="282" spans="3:6" x14ac:dyDescent="0.2">
      <c r="C282" s="5" t="s">
        <v>124</v>
      </c>
      <c r="D282" s="5" t="s">
        <v>682</v>
      </c>
      <c r="E282" s="5" t="s">
        <v>406</v>
      </c>
      <c r="F282" s="3">
        <v>1.5</v>
      </c>
    </row>
    <row r="283" spans="3:6" x14ac:dyDescent="0.2">
      <c r="C283" s="5" t="s">
        <v>125</v>
      </c>
      <c r="D283" s="5" t="s">
        <v>682</v>
      </c>
      <c r="E283" s="5" t="s">
        <v>407</v>
      </c>
      <c r="F283" s="3">
        <v>2.1</v>
      </c>
    </row>
    <row r="284" spans="3:6" x14ac:dyDescent="0.2">
      <c r="C284" s="5" t="s">
        <v>126</v>
      </c>
      <c r="D284" s="5" t="s">
        <v>682</v>
      </c>
      <c r="E284" s="5" t="s">
        <v>408</v>
      </c>
      <c r="F284" s="3">
        <v>0.8</v>
      </c>
    </row>
    <row r="285" spans="3:6" x14ac:dyDescent="0.2">
      <c r="C285" s="5" t="s">
        <v>127</v>
      </c>
      <c r="D285" s="5" t="s">
        <v>682</v>
      </c>
      <c r="E285" s="5" t="s">
        <v>409</v>
      </c>
      <c r="F285" s="3">
        <v>0.8</v>
      </c>
    </row>
    <row r="286" spans="3:6" x14ac:dyDescent="0.2">
      <c r="C286" s="5" t="s">
        <v>128</v>
      </c>
      <c r="D286" s="5" t="s">
        <v>682</v>
      </c>
      <c r="E286" s="5" t="s">
        <v>410</v>
      </c>
      <c r="F286" s="3">
        <v>1.6</v>
      </c>
    </row>
    <row r="287" spans="3:6" x14ac:dyDescent="0.2">
      <c r="C287" s="5" t="s">
        <v>129</v>
      </c>
      <c r="D287" s="5" t="s">
        <v>682</v>
      </c>
      <c r="E287" s="5" t="s">
        <v>411</v>
      </c>
      <c r="F287" s="3">
        <v>2</v>
      </c>
    </row>
    <row r="288" spans="3:6" x14ac:dyDescent="0.2">
      <c r="C288" s="5" t="s">
        <v>130</v>
      </c>
      <c r="D288" s="5" t="s">
        <v>682</v>
      </c>
      <c r="E288" s="5" t="s">
        <v>412</v>
      </c>
      <c r="F288" s="3">
        <v>1.3</v>
      </c>
    </row>
    <row r="289" spans="3:6" x14ac:dyDescent="0.2">
      <c r="C289" s="5" t="s">
        <v>131</v>
      </c>
      <c r="D289" s="5" t="s">
        <v>682</v>
      </c>
      <c r="E289" s="5" t="s">
        <v>413</v>
      </c>
      <c r="F289" s="3">
        <v>0.8</v>
      </c>
    </row>
    <row r="290" spans="3:6" x14ac:dyDescent="0.2">
      <c r="C290" s="5" t="s">
        <v>132</v>
      </c>
      <c r="D290" s="5" t="s">
        <v>682</v>
      </c>
      <c r="E290" s="5" t="s">
        <v>414</v>
      </c>
      <c r="F290" s="3">
        <v>1</v>
      </c>
    </row>
    <row r="291" spans="3:6" x14ac:dyDescent="0.2">
      <c r="C291" s="5" t="s">
        <v>133</v>
      </c>
      <c r="D291" s="5" t="s">
        <v>682</v>
      </c>
      <c r="E291" s="5" t="s">
        <v>415</v>
      </c>
      <c r="F291" s="3">
        <v>0.8</v>
      </c>
    </row>
    <row r="292" spans="3:6" x14ac:dyDescent="0.2">
      <c r="C292" s="5" t="s">
        <v>134</v>
      </c>
      <c r="D292" s="5" t="s">
        <v>682</v>
      </c>
      <c r="E292" s="5" t="s">
        <v>416</v>
      </c>
      <c r="F292" s="3">
        <v>1.6</v>
      </c>
    </row>
    <row r="293" spans="3:6" x14ac:dyDescent="0.2">
      <c r="C293" s="5" t="s">
        <v>135</v>
      </c>
      <c r="D293" s="5" t="s">
        <v>682</v>
      </c>
      <c r="E293" s="5" t="s">
        <v>417</v>
      </c>
      <c r="F293" s="3">
        <v>1.3</v>
      </c>
    </row>
    <row r="294" spans="3:6" x14ac:dyDescent="0.2">
      <c r="C294" s="5" t="s">
        <v>136</v>
      </c>
      <c r="D294" s="5" t="s">
        <v>682</v>
      </c>
      <c r="E294" s="5" t="s">
        <v>418</v>
      </c>
      <c r="F294" s="3">
        <v>1</v>
      </c>
    </row>
    <row r="295" spans="3:6" x14ac:dyDescent="0.2">
      <c r="C295" s="5" t="s">
        <v>137</v>
      </c>
      <c r="D295" s="5" t="s">
        <v>682</v>
      </c>
      <c r="E295" s="5" t="s">
        <v>419</v>
      </c>
      <c r="F295" s="3">
        <v>2</v>
      </c>
    </row>
    <row r="296" spans="3:6" x14ac:dyDescent="0.2">
      <c r="C296" s="5" t="s">
        <v>139</v>
      </c>
      <c r="D296" s="5" t="s">
        <v>682</v>
      </c>
      <c r="E296" s="5" t="s">
        <v>421</v>
      </c>
      <c r="F296" s="3">
        <v>2.2999999999999998</v>
      </c>
    </row>
    <row r="297" spans="3:6" x14ac:dyDescent="0.2">
      <c r="C297" s="5" t="s">
        <v>140</v>
      </c>
      <c r="D297" s="5" t="s">
        <v>682</v>
      </c>
      <c r="E297" s="5" t="s">
        <v>422</v>
      </c>
      <c r="F297" s="3">
        <v>0.8</v>
      </c>
    </row>
    <row r="298" spans="3:6" x14ac:dyDescent="0.2">
      <c r="C298" s="5" t="s">
        <v>141</v>
      </c>
      <c r="D298" s="5" t="s">
        <v>682</v>
      </c>
      <c r="E298" s="5" t="s">
        <v>423</v>
      </c>
      <c r="F298" s="3">
        <v>2.2999999999999998</v>
      </c>
    </row>
    <row r="299" spans="3:6" x14ac:dyDescent="0.2">
      <c r="C299" s="5" t="s">
        <v>142</v>
      </c>
      <c r="D299" s="5" t="s">
        <v>682</v>
      </c>
      <c r="E299" s="5" t="s">
        <v>424</v>
      </c>
      <c r="F299" s="3">
        <v>2.2999999999999998</v>
      </c>
    </row>
    <row r="300" spans="3:6" x14ac:dyDescent="0.2">
      <c r="C300" s="5" t="s">
        <v>143</v>
      </c>
      <c r="D300" s="5" t="s">
        <v>682</v>
      </c>
      <c r="E300" s="5" t="s">
        <v>425</v>
      </c>
      <c r="F300" s="3">
        <v>2.8</v>
      </c>
    </row>
    <row r="301" spans="3:6" x14ac:dyDescent="0.2">
      <c r="C301" s="5" t="s">
        <v>144</v>
      </c>
      <c r="D301" s="5" t="s">
        <v>682</v>
      </c>
      <c r="E301" s="5" t="s">
        <v>426</v>
      </c>
      <c r="F301" s="3">
        <v>2.2999999999999998</v>
      </c>
    </row>
    <row r="302" spans="3:6" x14ac:dyDescent="0.2">
      <c r="C302" s="5" t="s">
        <v>145</v>
      </c>
      <c r="D302" s="5" t="s">
        <v>682</v>
      </c>
      <c r="E302" s="5" t="s">
        <v>427</v>
      </c>
      <c r="F302" s="3">
        <v>2.5</v>
      </c>
    </row>
    <row r="303" spans="3:6" x14ac:dyDescent="0.2">
      <c r="C303" s="5" t="s">
        <v>146</v>
      </c>
      <c r="D303" s="5" t="s">
        <v>682</v>
      </c>
      <c r="E303" s="5" t="s">
        <v>428</v>
      </c>
      <c r="F303" s="3">
        <v>2.5</v>
      </c>
    </row>
    <row r="304" spans="3:6" x14ac:dyDescent="0.2">
      <c r="C304" s="5" t="s">
        <v>396</v>
      </c>
      <c r="D304" s="5" t="s">
        <v>684</v>
      </c>
      <c r="E304" s="5" t="s">
        <v>675</v>
      </c>
      <c r="F304" s="3">
        <v>-1.2</v>
      </c>
    </row>
    <row r="305" spans="3:6" x14ac:dyDescent="0.2">
      <c r="C305" s="5" t="s">
        <v>377</v>
      </c>
      <c r="D305" s="5" t="s">
        <v>684</v>
      </c>
      <c r="E305" s="5" t="s">
        <v>656</v>
      </c>
      <c r="F305" s="3">
        <v>-1.3</v>
      </c>
    </row>
    <row r="306" spans="3:6" x14ac:dyDescent="0.2">
      <c r="C306" s="5" t="s">
        <v>378</v>
      </c>
      <c r="D306" s="5" t="s">
        <v>684</v>
      </c>
      <c r="E306" s="5" t="s">
        <v>657</v>
      </c>
      <c r="F306" s="3">
        <v>0.2</v>
      </c>
    </row>
    <row r="307" spans="3:6" x14ac:dyDescent="0.2">
      <c r="C307" s="5" t="s">
        <v>397</v>
      </c>
      <c r="D307" s="5" t="s">
        <v>684</v>
      </c>
      <c r="E307" s="5" t="s">
        <v>676</v>
      </c>
      <c r="F307" s="3">
        <v>-1.3</v>
      </c>
    </row>
    <row r="308" spans="3:6" x14ac:dyDescent="0.2">
      <c r="C308" s="5" t="s">
        <v>353</v>
      </c>
      <c r="D308" s="5" t="s">
        <v>684</v>
      </c>
      <c r="E308" s="5" t="s">
        <v>632</v>
      </c>
      <c r="F308" s="3">
        <v>-1.5</v>
      </c>
    </row>
    <row r="309" spans="3:6" x14ac:dyDescent="0.2">
      <c r="C309" s="5" t="s">
        <v>379</v>
      </c>
      <c r="D309" s="5" t="s">
        <v>684</v>
      </c>
      <c r="E309" s="5" t="s">
        <v>658</v>
      </c>
      <c r="F309" s="3">
        <v>-1.7</v>
      </c>
    </row>
    <row r="310" spans="3:6" x14ac:dyDescent="0.2">
      <c r="C310" s="5" t="s">
        <v>167</v>
      </c>
      <c r="D310" s="5" t="s">
        <v>682</v>
      </c>
      <c r="E310" s="5" t="s">
        <v>449</v>
      </c>
      <c r="F310" s="3">
        <v>1.8</v>
      </c>
    </row>
    <row r="311" spans="3:6" x14ac:dyDescent="0.2">
      <c r="C311" s="5" t="s">
        <v>168</v>
      </c>
      <c r="D311" s="5" t="s">
        <v>682</v>
      </c>
      <c r="E311" s="5" t="s">
        <v>450</v>
      </c>
      <c r="F311" s="3">
        <v>2.6</v>
      </c>
    </row>
    <row r="312" spans="3:6" x14ac:dyDescent="0.2">
      <c r="C312" s="5" t="s">
        <v>170</v>
      </c>
      <c r="D312" s="5" t="s">
        <v>682</v>
      </c>
      <c r="E312" s="5" t="s">
        <v>452</v>
      </c>
      <c r="F312" s="3">
        <v>1.5</v>
      </c>
    </row>
    <row r="313" spans="3:6" x14ac:dyDescent="0.2">
      <c r="C313" s="5" t="s">
        <v>179</v>
      </c>
      <c r="D313" s="5" t="s">
        <v>682</v>
      </c>
      <c r="E313" s="5" t="s">
        <v>461</v>
      </c>
      <c r="F313" s="3">
        <v>1.8</v>
      </c>
    </row>
    <row r="314" spans="3:6" x14ac:dyDescent="0.2">
      <c r="C314" s="5" t="s">
        <v>342</v>
      </c>
      <c r="D314" s="5" t="s">
        <v>684</v>
      </c>
      <c r="E314" s="5" t="s">
        <v>621</v>
      </c>
      <c r="F314" s="3">
        <v>-1</v>
      </c>
    </row>
    <row r="315" spans="3:6" x14ac:dyDescent="0.2">
      <c r="C315" s="5" t="s">
        <v>318</v>
      </c>
      <c r="D315" s="5" t="s">
        <v>684</v>
      </c>
      <c r="E315" s="5" t="s">
        <v>597</v>
      </c>
      <c r="F315" s="3">
        <v>-5.5</v>
      </c>
    </row>
    <row r="316" spans="3:6" x14ac:dyDescent="0.2">
      <c r="C316" s="5" t="s">
        <v>355</v>
      </c>
      <c r="D316" s="5" t="s">
        <v>684</v>
      </c>
      <c r="E316" s="5" t="s">
        <v>634</v>
      </c>
      <c r="F316" s="3">
        <v>-1.7</v>
      </c>
    </row>
    <row r="317" spans="3:6" x14ac:dyDescent="0.2">
      <c r="C317" s="5" t="s">
        <v>325</v>
      </c>
      <c r="D317" s="5" t="s">
        <v>684</v>
      </c>
      <c r="E317" s="5" t="s">
        <v>604</v>
      </c>
      <c r="F317" s="3">
        <v>-4.3</v>
      </c>
    </row>
    <row r="318" spans="3:6" x14ac:dyDescent="0.2">
      <c r="C318" s="5" t="s">
        <v>347</v>
      </c>
      <c r="D318" s="5" t="s">
        <v>684</v>
      </c>
      <c r="E318" s="5" t="s">
        <v>626</v>
      </c>
      <c r="F318" s="3">
        <v>0.3</v>
      </c>
    </row>
    <row r="319" spans="3:6" x14ac:dyDescent="0.2">
      <c r="C319" s="5" t="s">
        <v>367</v>
      </c>
      <c r="D319" s="5" t="s">
        <v>684</v>
      </c>
      <c r="E319" s="5" t="s">
        <v>646</v>
      </c>
      <c r="F319" s="3">
        <v>-2</v>
      </c>
    </row>
    <row r="320" spans="3:6" x14ac:dyDescent="0.2">
      <c r="C320" s="5" t="s">
        <v>373</v>
      </c>
      <c r="D320" s="5" t="s">
        <v>684</v>
      </c>
      <c r="E320" s="5" t="s">
        <v>652</v>
      </c>
      <c r="F320" s="3">
        <v>-1.3</v>
      </c>
    </row>
    <row r="321" spans="3:6" x14ac:dyDescent="0.2">
      <c r="C321" s="5" t="s">
        <v>332</v>
      </c>
      <c r="D321" s="5" t="s">
        <v>684</v>
      </c>
      <c r="E321" s="5" t="s">
        <v>611</v>
      </c>
      <c r="F321" s="3">
        <v>-0.7</v>
      </c>
    </row>
    <row r="322" spans="3:6" x14ac:dyDescent="0.2">
      <c r="C322" s="5" t="s">
        <v>341</v>
      </c>
      <c r="D322" s="5" t="s">
        <v>684</v>
      </c>
      <c r="E322" s="5" t="s">
        <v>620</v>
      </c>
      <c r="F322" s="3">
        <v>0</v>
      </c>
    </row>
    <row r="323" spans="3:6" x14ac:dyDescent="0.2">
      <c r="C323" s="5" t="s">
        <v>336</v>
      </c>
      <c r="D323" s="5" t="s">
        <v>684</v>
      </c>
      <c r="E323" s="5" t="s">
        <v>615</v>
      </c>
      <c r="F323" s="3">
        <v>-2</v>
      </c>
    </row>
    <row r="324" spans="3:6" x14ac:dyDescent="0.2">
      <c r="C324" s="5" t="s">
        <v>361</v>
      </c>
      <c r="D324" s="5" t="s">
        <v>684</v>
      </c>
      <c r="E324" s="5" t="s">
        <v>640</v>
      </c>
      <c r="F324" s="3">
        <v>-1.5</v>
      </c>
    </row>
    <row r="325" spans="3:6" x14ac:dyDescent="0.2">
      <c r="C325" s="5" t="s">
        <v>395</v>
      </c>
      <c r="D325" s="5" t="s">
        <v>684</v>
      </c>
      <c r="E325" s="5" t="s">
        <v>674</v>
      </c>
      <c r="F325" s="3">
        <v>-1.7</v>
      </c>
    </row>
    <row r="326" spans="3:6" x14ac:dyDescent="0.2">
      <c r="C326" s="5" t="s">
        <v>371</v>
      </c>
      <c r="D326" s="5" t="s">
        <v>684</v>
      </c>
      <c r="E326" s="5" t="s">
        <v>650</v>
      </c>
      <c r="F326" s="3">
        <v>-1.2</v>
      </c>
    </row>
    <row r="327" spans="3:6" x14ac:dyDescent="0.2">
      <c r="C327" s="5" t="s">
        <v>317</v>
      </c>
      <c r="D327" s="7" t="s">
        <v>684</v>
      </c>
      <c r="E327" s="5" t="s">
        <v>596</v>
      </c>
      <c r="F327" s="3">
        <v>-8</v>
      </c>
    </row>
    <row r="328" spans="3:6" x14ac:dyDescent="0.2">
      <c r="C328" s="5" t="s">
        <v>400</v>
      </c>
      <c r="D328" s="5" t="s">
        <v>684</v>
      </c>
      <c r="E328" s="5" t="s">
        <v>679</v>
      </c>
      <c r="F328" s="3">
        <v>-1.2</v>
      </c>
    </row>
    <row r="329" spans="3:6" x14ac:dyDescent="0.2">
      <c r="C329" s="5" t="s">
        <v>337</v>
      </c>
      <c r="D329" s="5" t="s">
        <v>684</v>
      </c>
      <c r="E329" s="5" t="s">
        <v>616</v>
      </c>
      <c r="F329" s="3">
        <v>-1</v>
      </c>
    </row>
    <row r="330" spans="3:6" x14ac:dyDescent="0.2">
      <c r="C330" s="5" t="s">
        <v>345</v>
      </c>
      <c r="D330" s="5" t="s">
        <v>684</v>
      </c>
      <c r="E330" s="5" t="s">
        <v>624</v>
      </c>
      <c r="F330" s="3">
        <v>-0.8</v>
      </c>
    </row>
    <row r="331" spans="3:6" x14ac:dyDescent="0.2">
      <c r="C331" s="5" t="s">
        <v>392</v>
      </c>
      <c r="D331" s="5" t="s">
        <v>684</v>
      </c>
      <c r="E331" s="5" t="s">
        <v>671</v>
      </c>
      <c r="F331" s="3">
        <v>-2.7</v>
      </c>
    </row>
    <row r="332" spans="3:6" x14ac:dyDescent="0.2">
      <c r="C332" s="5" t="s">
        <v>384</v>
      </c>
      <c r="D332" s="5" t="s">
        <v>684</v>
      </c>
      <c r="E332" s="5" t="s">
        <v>663</v>
      </c>
      <c r="F332" s="3">
        <v>-1.2</v>
      </c>
    </row>
    <row r="333" spans="3:6" x14ac:dyDescent="0.2">
      <c r="C333" s="5" t="s">
        <v>349</v>
      </c>
      <c r="D333" s="5" t="s">
        <v>684</v>
      </c>
      <c r="E333" s="5" t="s">
        <v>628</v>
      </c>
      <c r="F333" s="3">
        <v>-1.5</v>
      </c>
    </row>
    <row r="334" spans="3:6" x14ac:dyDescent="0.2">
      <c r="C334" s="5" t="s">
        <v>398</v>
      </c>
      <c r="D334" s="5" t="s">
        <v>684</v>
      </c>
      <c r="E334" s="5" t="s">
        <v>677</v>
      </c>
      <c r="F334" s="3">
        <v>-1.7</v>
      </c>
    </row>
    <row r="335" spans="3:6" x14ac:dyDescent="0.2">
      <c r="C335" s="5" t="s">
        <v>385</v>
      </c>
      <c r="D335" s="5" t="s">
        <v>684</v>
      </c>
      <c r="E335" s="5" t="s">
        <v>664</v>
      </c>
      <c r="F335" s="3">
        <v>-1.2</v>
      </c>
    </row>
    <row r="336" spans="3:6" x14ac:dyDescent="0.2">
      <c r="C336" s="5" t="s">
        <v>329</v>
      </c>
      <c r="D336" s="5" t="s">
        <v>684</v>
      </c>
      <c r="E336" s="5" t="s">
        <v>608</v>
      </c>
      <c r="F336" s="3">
        <v>-5.2</v>
      </c>
    </row>
    <row r="337" spans="1:6" x14ac:dyDescent="0.2">
      <c r="C337" s="5" t="s">
        <v>370</v>
      </c>
      <c r="D337" s="5" t="s">
        <v>684</v>
      </c>
      <c r="E337" s="5" t="s">
        <v>649</v>
      </c>
      <c r="F337" s="3">
        <v>-0.2</v>
      </c>
    </row>
    <row r="338" spans="1:6" x14ac:dyDescent="0.2">
      <c r="C338" s="5" t="s">
        <v>381</v>
      </c>
      <c r="D338" s="5" t="s">
        <v>684</v>
      </c>
      <c r="E338" s="5" t="s">
        <v>660</v>
      </c>
      <c r="F338" s="3">
        <v>-1.3</v>
      </c>
    </row>
    <row r="339" spans="1:6" x14ac:dyDescent="0.2">
      <c r="C339" s="5" t="s">
        <v>348</v>
      </c>
      <c r="D339" s="5" t="s">
        <v>684</v>
      </c>
      <c r="E339" s="5" t="s">
        <v>627</v>
      </c>
      <c r="F339" s="3">
        <v>-1</v>
      </c>
    </row>
    <row r="340" spans="1:6" x14ac:dyDescent="0.2">
      <c r="C340" s="5" t="s">
        <v>357</v>
      </c>
      <c r="D340" s="5" t="s">
        <v>684</v>
      </c>
      <c r="E340" s="5" t="s">
        <v>636</v>
      </c>
      <c r="F340" s="3">
        <v>-1.3</v>
      </c>
    </row>
    <row r="341" spans="1:6" x14ac:dyDescent="0.2">
      <c r="C341" s="5" t="s">
        <v>326</v>
      </c>
      <c r="D341" s="5" t="s">
        <v>684</v>
      </c>
      <c r="E341" s="5" t="s">
        <v>605</v>
      </c>
      <c r="F341" s="3">
        <v>-5.7</v>
      </c>
    </row>
    <row r="342" spans="1:6" x14ac:dyDescent="0.2">
      <c r="C342" s="5" t="s">
        <v>364</v>
      </c>
      <c r="D342" s="5" t="s">
        <v>684</v>
      </c>
      <c r="E342" s="5" t="s">
        <v>643</v>
      </c>
      <c r="F342" s="3">
        <v>-1.7</v>
      </c>
    </row>
    <row r="343" spans="1:6" x14ac:dyDescent="0.2">
      <c r="C343" s="5" t="s">
        <v>343</v>
      </c>
      <c r="D343" s="5" t="s">
        <v>684</v>
      </c>
      <c r="E343" s="5" t="s">
        <v>622</v>
      </c>
      <c r="F343" s="3">
        <v>-1</v>
      </c>
    </row>
    <row r="344" spans="1:6" x14ac:dyDescent="0.2">
      <c r="C344" s="5" t="s">
        <v>369</v>
      </c>
      <c r="D344" s="5" t="s">
        <v>684</v>
      </c>
      <c r="E344" s="5" t="s">
        <v>648</v>
      </c>
      <c r="F344" s="3">
        <v>-1.5</v>
      </c>
    </row>
    <row r="345" spans="1:6" x14ac:dyDescent="0.2">
      <c r="C345" s="5" t="s">
        <v>152</v>
      </c>
      <c r="D345" s="5" t="s">
        <v>682</v>
      </c>
      <c r="E345" s="5" t="s">
        <v>434</v>
      </c>
      <c r="F345" s="3">
        <v>1.1000000000000001</v>
      </c>
    </row>
    <row r="346" spans="1:6" x14ac:dyDescent="0.2">
      <c r="C346" s="5" t="s">
        <v>356</v>
      </c>
      <c r="D346" s="5" t="s">
        <v>684</v>
      </c>
      <c r="E346" s="5" t="s">
        <v>635</v>
      </c>
      <c r="F346" s="3">
        <v>-1</v>
      </c>
    </row>
    <row r="347" spans="1:6" x14ac:dyDescent="0.2">
      <c r="A347" t="s">
        <v>701</v>
      </c>
      <c r="C347" s="8"/>
      <c r="D347" s="8"/>
      <c r="E347" s="8"/>
      <c r="F347"/>
    </row>
    <row r="348" spans="1:6" x14ac:dyDescent="0.2">
      <c r="C348" s="8"/>
      <c r="D348" s="8"/>
      <c r="E348" s="8"/>
      <c r="F348"/>
    </row>
    <row r="349" spans="1:6" x14ac:dyDescent="0.2">
      <c r="C349" s="8"/>
      <c r="D349" s="8"/>
      <c r="E349" s="8"/>
      <c r="F349"/>
    </row>
    <row r="350" spans="1:6" x14ac:dyDescent="0.2">
      <c r="C350" s="8"/>
      <c r="D350" s="8"/>
      <c r="E350" s="8"/>
      <c r="F350"/>
    </row>
    <row r="351" spans="1:6" x14ac:dyDescent="0.2">
      <c r="C351" s="8"/>
      <c r="D351" s="8"/>
      <c r="E351" s="8"/>
      <c r="F351"/>
    </row>
    <row r="352" spans="1:6" x14ac:dyDescent="0.2">
      <c r="C352" s="8"/>
      <c r="D352" s="8"/>
      <c r="E352" s="8"/>
      <c r="F352"/>
    </row>
    <row r="353" spans="3:6" x14ac:dyDescent="0.2">
      <c r="C353" s="8"/>
      <c r="D353" s="8"/>
      <c r="E353" s="8"/>
      <c r="F353"/>
    </row>
    <row r="354" spans="3:6" x14ac:dyDescent="0.2">
      <c r="C354" s="8"/>
      <c r="D354" s="8"/>
      <c r="E354" s="8"/>
      <c r="F354"/>
    </row>
    <row r="355" spans="3:6" x14ac:dyDescent="0.2">
      <c r="C355" s="8"/>
      <c r="D355" s="8"/>
      <c r="E355" s="8"/>
      <c r="F355"/>
    </row>
    <row r="356" spans="3:6" x14ac:dyDescent="0.2">
      <c r="C356" s="8"/>
      <c r="D356" s="8"/>
      <c r="E356" s="8"/>
      <c r="F356"/>
    </row>
    <row r="357" spans="3:6" x14ac:dyDescent="0.2">
      <c r="C357" s="8"/>
      <c r="D357" s="8"/>
      <c r="E357" s="8"/>
      <c r="F357"/>
    </row>
    <row r="358" spans="3:6" x14ac:dyDescent="0.2">
      <c r="C358" s="8"/>
      <c r="D358" s="8"/>
      <c r="E358" s="8"/>
      <c r="F358"/>
    </row>
    <row r="359" spans="3:6" x14ac:dyDescent="0.2">
      <c r="C359" s="8"/>
      <c r="D359" s="8"/>
      <c r="E359" s="8"/>
      <c r="F359"/>
    </row>
    <row r="360" spans="3:6" x14ac:dyDescent="0.2">
      <c r="C360" s="8"/>
      <c r="D360" s="8"/>
      <c r="E360" s="8"/>
      <c r="F360"/>
    </row>
    <row r="361" spans="3:6" x14ac:dyDescent="0.2">
      <c r="C361" s="8"/>
      <c r="D361" s="8"/>
      <c r="E361" s="8"/>
      <c r="F361"/>
    </row>
    <row r="362" spans="3:6" x14ac:dyDescent="0.2">
      <c r="C362" s="8"/>
      <c r="D362" s="8"/>
      <c r="E362" s="8"/>
      <c r="F362"/>
    </row>
    <row r="363" spans="3:6" x14ac:dyDescent="0.2">
      <c r="C363" s="8"/>
      <c r="D363" s="8"/>
      <c r="E363" s="8"/>
      <c r="F363"/>
    </row>
    <row r="364" spans="3:6" x14ac:dyDescent="0.2">
      <c r="C364" s="8"/>
      <c r="D364" s="8"/>
      <c r="E364" s="8"/>
      <c r="F364"/>
    </row>
    <row r="365" spans="3:6" x14ac:dyDescent="0.2">
      <c r="C365" s="8"/>
      <c r="D365" s="8"/>
      <c r="E365" s="8"/>
      <c r="F365"/>
    </row>
    <row r="366" spans="3:6" x14ac:dyDescent="0.2">
      <c r="C366" s="8"/>
      <c r="D366" s="8"/>
      <c r="E366" s="8"/>
      <c r="F366"/>
    </row>
    <row r="367" spans="3:6" x14ac:dyDescent="0.2">
      <c r="C367" s="8"/>
      <c r="D367" s="8"/>
      <c r="E367" s="8"/>
      <c r="F367"/>
    </row>
    <row r="368" spans="3:6" x14ac:dyDescent="0.2">
      <c r="C368" s="8"/>
      <c r="D368" s="8"/>
      <c r="E368" s="8"/>
      <c r="F368"/>
    </row>
    <row r="369" spans="3:6" x14ac:dyDescent="0.2">
      <c r="C369" s="8"/>
      <c r="D369" s="8"/>
      <c r="E369" s="8"/>
      <c r="F369"/>
    </row>
    <row r="370" spans="3:6" x14ac:dyDescent="0.2">
      <c r="C370" s="8"/>
      <c r="D370" s="8"/>
      <c r="E370" s="8"/>
      <c r="F370"/>
    </row>
    <row r="371" spans="3:6" x14ac:dyDescent="0.2">
      <c r="C371" s="8"/>
      <c r="D371" s="8"/>
      <c r="E371" s="8"/>
      <c r="F371"/>
    </row>
    <row r="372" spans="3:6" x14ac:dyDescent="0.2">
      <c r="C372" s="8"/>
      <c r="D372" s="8"/>
      <c r="E372" s="8"/>
      <c r="F372"/>
    </row>
    <row r="373" spans="3:6" x14ac:dyDescent="0.2">
      <c r="C373" s="8"/>
      <c r="D373" s="8"/>
      <c r="E373" s="8"/>
      <c r="F373"/>
    </row>
    <row r="374" spans="3:6" x14ac:dyDescent="0.2">
      <c r="C374" s="8"/>
      <c r="D374" s="8"/>
      <c r="E374" s="8"/>
      <c r="F374"/>
    </row>
    <row r="375" spans="3:6" x14ac:dyDescent="0.2">
      <c r="C375" s="8"/>
      <c r="D375" s="8"/>
      <c r="E375" s="8"/>
      <c r="F375"/>
    </row>
    <row r="376" spans="3:6" x14ac:dyDescent="0.2">
      <c r="C376" s="8"/>
      <c r="D376" s="8"/>
      <c r="E376" s="8"/>
      <c r="F376"/>
    </row>
    <row r="377" spans="3:6" x14ac:dyDescent="0.2">
      <c r="C377" s="8"/>
      <c r="D377" s="8"/>
      <c r="E377" s="8"/>
      <c r="F377"/>
    </row>
    <row r="378" spans="3:6" x14ac:dyDescent="0.2">
      <c r="C378" s="8"/>
      <c r="D378" s="8"/>
      <c r="E378" s="8"/>
      <c r="F378"/>
    </row>
    <row r="379" spans="3:6" x14ac:dyDescent="0.2">
      <c r="C379" s="8"/>
      <c r="D379" s="8"/>
      <c r="E379" s="8"/>
      <c r="F379"/>
    </row>
    <row r="380" spans="3:6" x14ac:dyDescent="0.2">
      <c r="C380" s="8"/>
      <c r="D380" s="8"/>
      <c r="E380" s="8"/>
      <c r="F380"/>
    </row>
    <row r="381" spans="3:6" x14ac:dyDescent="0.2">
      <c r="C381" s="8"/>
      <c r="D381" s="8"/>
      <c r="E381" s="8"/>
      <c r="F381"/>
    </row>
    <row r="382" spans="3:6" x14ac:dyDescent="0.2">
      <c r="C382" s="8"/>
      <c r="D382" s="8"/>
      <c r="E382" s="8"/>
      <c r="F382"/>
    </row>
    <row r="383" spans="3:6" x14ac:dyDescent="0.2">
      <c r="C383" s="8"/>
      <c r="D383" s="8"/>
      <c r="E383" s="8"/>
      <c r="F383"/>
    </row>
    <row r="384" spans="3:6" x14ac:dyDescent="0.2">
      <c r="C384" s="8"/>
      <c r="D384" s="8"/>
      <c r="E384" s="8"/>
      <c r="F384"/>
    </row>
    <row r="385" spans="3:6" x14ac:dyDescent="0.2">
      <c r="C385" s="8"/>
      <c r="D385" s="8"/>
      <c r="E385" s="8"/>
      <c r="F385"/>
    </row>
    <row r="386" spans="3:6" x14ac:dyDescent="0.2">
      <c r="C386" s="8"/>
      <c r="D386" s="8"/>
      <c r="E386" s="8"/>
      <c r="F386"/>
    </row>
    <row r="387" spans="3:6" x14ac:dyDescent="0.2">
      <c r="C387" s="8"/>
      <c r="D387" s="8"/>
      <c r="E387" s="8"/>
      <c r="F387"/>
    </row>
    <row r="388" spans="3:6" x14ac:dyDescent="0.2">
      <c r="C388" s="8"/>
      <c r="D388" s="8"/>
      <c r="E388" s="8"/>
      <c r="F388"/>
    </row>
    <row r="389" spans="3:6" x14ac:dyDescent="0.2">
      <c r="C389" s="8"/>
      <c r="D389" s="8"/>
      <c r="E389" s="8"/>
      <c r="F389"/>
    </row>
    <row r="390" spans="3:6" x14ac:dyDescent="0.2">
      <c r="C390" s="8"/>
      <c r="D390" s="8"/>
      <c r="E390" s="8"/>
    </row>
    <row r="391" spans="3:6" x14ac:dyDescent="0.2">
      <c r="C391" s="8"/>
      <c r="D391" s="8"/>
      <c r="E391" s="8"/>
    </row>
    <row r="392" spans="3:6" x14ac:dyDescent="0.2">
      <c r="C392" s="8"/>
      <c r="D392" s="8"/>
      <c r="E392" s="8"/>
    </row>
    <row r="393" spans="3:6" x14ac:dyDescent="0.2">
      <c r="C393" s="8"/>
      <c r="D393" s="8"/>
      <c r="E393" s="8"/>
    </row>
    <row r="394" spans="3:6" x14ac:dyDescent="0.2">
      <c r="C394" s="8"/>
      <c r="D394" s="8"/>
      <c r="E394" s="8"/>
    </row>
    <row r="395" spans="3:6" x14ac:dyDescent="0.2">
      <c r="C395" s="8"/>
      <c r="D395" s="8"/>
      <c r="E395" s="8"/>
    </row>
    <row r="396" spans="3:6" x14ac:dyDescent="0.2">
      <c r="C396" s="8"/>
      <c r="D396" s="8"/>
      <c r="E396" s="8"/>
    </row>
    <row r="397" spans="3:6" x14ac:dyDescent="0.2">
      <c r="C397" s="8"/>
      <c r="D397" s="8"/>
      <c r="E397" s="8"/>
    </row>
    <row r="398" spans="3:6" x14ac:dyDescent="0.2">
      <c r="C398" s="8"/>
      <c r="D398" s="8"/>
      <c r="E398" s="8"/>
    </row>
    <row r="399" spans="3:6" x14ac:dyDescent="0.2">
      <c r="C399" s="8"/>
      <c r="D399" s="8"/>
      <c r="E399" s="8"/>
    </row>
    <row r="400" spans="3:6" x14ac:dyDescent="0.2">
      <c r="C400" s="8"/>
      <c r="D400" s="8"/>
      <c r="E400" s="8"/>
    </row>
    <row r="401" spans="3:5" x14ac:dyDescent="0.2">
      <c r="C401" s="8"/>
      <c r="D401" s="8"/>
      <c r="E401" s="8"/>
    </row>
    <row r="402" spans="3:5" x14ac:dyDescent="0.2">
      <c r="C402" s="8"/>
      <c r="D402" s="8"/>
      <c r="E402" s="8"/>
    </row>
    <row r="403" spans="3:5" x14ac:dyDescent="0.2">
      <c r="C403" s="8"/>
      <c r="D403" s="8"/>
      <c r="E403" s="8"/>
    </row>
    <row r="404" spans="3:5" x14ac:dyDescent="0.2">
      <c r="C404" s="8"/>
      <c r="D404" s="8"/>
      <c r="E404" s="8"/>
    </row>
    <row r="405" spans="3:5" x14ac:dyDescent="0.2">
      <c r="C405" s="8"/>
      <c r="D405" s="8"/>
      <c r="E405" s="8"/>
    </row>
    <row r="406" spans="3:5" x14ac:dyDescent="0.2">
      <c r="C406" s="8"/>
      <c r="D406" s="8"/>
      <c r="E406" s="8"/>
    </row>
    <row r="407" spans="3:5" x14ac:dyDescent="0.2">
      <c r="C407" s="8"/>
      <c r="D407" s="8"/>
      <c r="E407" s="8"/>
    </row>
    <row r="408" spans="3:5" x14ac:dyDescent="0.2">
      <c r="C408" s="8"/>
      <c r="D408" s="8"/>
      <c r="E408" s="8"/>
    </row>
    <row r="409" spans="3:5" x14ac:dyDescent="0.2">
      <c r="C409" s="8"/>
      <c r="D409" s="8"/>
      <c r="E409" s="8"/>
    </row>
    <row r="410" spans="3:5" x14ac:dyDescent="0.2">
      <c r="C410" s="8"/>
      <c r="D410" s="8"/>
      <c r="E410" s="8"/>
    </row>
    <row r="411" spans="3:5" x14ac:dyDescent="0.2">
      <c r="C411" s="8"/>
      <c r="D411" s="8"/>
      <c r="E411" s="8"/>
    </row>
    <row r="412" spans="3:5" x14ac:dyDescent="0.2">
      <c r="C412" s="8"/>
      <c r="D412" s="8"/>
      <c r="E412" s="8"/>
    </row>
    <row r="413" spans="3:5" x14ac:dyDescent="0.2">
      <c r="C413" s="8"/>
      <c r="D413" s="8"/>
      <c r="E413" s="8"/>
    </row>
    <row r="414" spans="3:5" x14ac:dyDescent="0.2">
      <c r="C414" s="8"/>
      <c r="D414" s="8"/>
      <c r="E414" s="8"/>
    </row>
    <row r="415" spans="3:5" x14ac:dyDescent="0.2">
      <c r="C415" s="8"/>
      <c r="D415" s="8"/>
      <c r="E415" s="8"/>
    </row>
    <row r="416" spans="3:5" x14ac:dyDescent="0.2">
      <c r="C416" s="8"/>
      <c r="D416" s="8"/>
      <c r="E416" s="8"/>
    </row>
    <row r="417" spans="3:5" x14ac:dyDescent="0.2">
      <c r="C417" s="8"/>
      <c r="D417" s="8"/>
      <c r="E417" s="8"/>
    </row>
    <row r="418" spans="3:5" x14ac:dyDescent="0.2">
      <c r="C418" s="8"/>
      <c r="D418" s="8"/>
      <c r="E418" s="8"/>
    </row>
    <row r="419" spans="3:5" x14ac:dyDescent="0.2">
      <c r="C419" s="8"/>
      <c r="D419" s="8"/>
      <c r="E419" s="8"/>
    </row>
    <row r="420" spans="3:5" x14ac:dyDescent="0.2">
      <c r="C420" s="8"/>
      <c r="D420" s="8"/>
      <c r="E420" s="8"/>
    </row>
    <row r="421" spans="3:5" x14ac:dyDescent="0.2">
      <c r="C421" s="8"/>
      <c r="D421" s="8"/>
      <c r="E421" s="8"/>
    </row>
    <row r="422" spans="3:5" x14ac:dyDescent="0.2">
      <c r="C422" s="8"/>
      <c r="D422" s="8"/>
      <c r="E422" s="8"/>
    </row>
    <row r="423" spans="3:5" x14ac:dyDescent="0.2">
      <c r="C423" s="8"/>
      <c r="D423" s="8"/>
      <c r="E423" s="8"/>
    </row>
    <row r="424" spans="3:5" x14ac:dyDescent="0.2">
      <c r="C424" s="8"/>
      <c r="D424" s="8"/>
      <c r="E424" s="8"/>
    </row>
    <row r="425" spans="3:5" x14ac:dyDescent="0.2">
      <c r="C425" s="8"/>
      <c r="D425" s="8"/>
      <c r="E425" s="8"/>
    </row>
    <row r="426" spans="3:5" x14ac:dyDescent="0.2">
      <c r="C426" s="8"/>
      <c r="D426" s="8"/>
      <c r="E426" s="8"/>
    </row>
    <row r="427" spans="3:5" x14ac:dyDescent="0.2">
      <c r="C427" s="8"/>
      <c r="D427" s="8"/>
      <c r="E427" s="8"/>
    </row>
    <row r="428" spans="3:5" x14ac:dyDescent="0.2">
      <c r="C428" s="8"/>
      <c r="D428" s="8"/>
      <c r="E428" s="8"/>
    </row>
    <row r="429" spans="3:5" x14ac:dyDescent="0.2">
      <c r="C429" s="8"/>
      <c r="D429" s="8"/>
      <c r="E429" s="8"/>
    </row>
    <row r="430" spans="3:5" x14ac:dyDescent="0.2">
      <c r="C430" s="8"/>
      <c r="D430" s="8"/>
      <c r="E430" s="8"/>
    </row>
    <row r="431" spans="3:5" x14ac:dyDescent="0.2">
      <c r="C431" s="8"/>
      <c r="D431" s="8"/>
      <c r="E431" s="8"/>
    </row>
    <row r="432" spans="3:5" x14ac:dyDescent="0.2">
      <c r="C432" s="8"/>
      <c r="D432" s="8"/>
      <c r="E432" s="8"/>
    </row>
    <row r="433" spans="3:5" x14ac:dyDescent="0.2">
      <c r="C433" s="8"/>
      <c r="D433" s="8"/>
      <c r="E433" s="8"/>
    </row>
    <row r="434" spans="3:5" x14ac:dyDescent="0.2">
      <c r="C434" s="8"/>
      <c r="D434" s="8"/>
      <c r="E434" s="8"/>
    </row>
    <row r="435" spans="3:5" x14ac:dyDescent="0.2">
      <c r="C435" s="8"/>
      <c r="D435" s="8"/>
      <c r="E435" s="8"/>
    </row>
    <row r="436" spans="3:5" x14ac:dyDescent="0.2">
      <c r="C436" s="8"/>
      <c r="D436" s="8"/>
      <c r="E436" s="8"/>
    </row>
    <row r="437" spans="3:5" x14ac:dyDescent="0.2">
      <c r="C437" s="8"/>
      <c r="D437" s="8"/>
      <c r="E437" s="8"/>
    </row>
    <row r="438" spans="3:5" x14ac:dyDescent="0.2">
      <c r="C438" s="8"/>
      <c r="D438" s="8"/>
      <c r="E438" s="8"/>
    </row>
    <row r="439" spans="3:5" x14ac:dyDescent="0.2">
      <c r="C439" s="8"/>
      <c r="D439" s="8"/>
      <c r="E439" s="8"/>
    </row>
    <row r="440" spans="3:5" x14ac:dyDescent="0.2">
      <c r="C440" s="8"/>
      <c r="D440" s="8"/>
      <c r="E440" s="8"/>
    </row>
    <row r="441" spans="3:5" x14ac:dyDescent="0.2">
      <c r="C441" s="8"/>
      <c r="D441" s="8"/>
      <c r="E441" s="8"/>
    </row>
    <row r="442" spans="3:5" x14ac:dyDescent="0.2">
      <c r="C442" s="8"/>
      <c r="D442" s="8"/>
      <c r="E442" s="8"/>
    </row>
    <row r="443" spans="3:5" x14ac:dyDescent="0.2">
      <c r="C443" s="8"/>
      <c r="D443" s="8"/>
      <c r="E443" s="8"/>
    </row>
    <row r="444" spans="3:5" x14ac:dyDescent="0.2">
      <c r="C444" s="8"/>
      <c r="D444" s="8"/>
      <c r="E444" s="8"/>
    </row>
    <row r="445" spans="3:5" x14ac:dyDescent="0.2">
      <c r="C445" s="8"/>
      <c r="D445" s="8"/>
      <c r="E445" s="8"/>
    </row>
    <row r="446" spans="3:5" x14ac:dyDescent="0.2">
      <c r="C446" s="8"/>
      <c r="D446" s="8"/>
      <c r="E446" s="8"/>
    </row>
    <row r="447" spans="3:5" x14ac:dyDescent="0.2">
      <c r="C447" s="8"/>
      <c r="D447" s="8"/>
      <c r="E447" s="8"/>
    </row>
    <row r="448" spans="3:5" x14ac:dyDescent="0.2">
      <c r="C448" s="8"/>
      <c r="D448" s="8"/>
      <c r="E448" s="8"/>
    </row>
    <row r="449" spans="3:5" x14ac:dyDescent="0.2">
      <c r="C449" s="8"/>
      <c r="D449" s="8"/>
      <c r="E449" s="8"/>
    </row>
    <row r="450" spans="3:5" x14ac:dyDescent="0.2">
      <c r="C450" s="8"/>
      <c r="D450" s="8"/>
      <c r="E450" s="8"/>
    </row>
    <row r="451" spans="3:5" x14ac:dyDescent="0.2">
      <c r="C451" s="8"/>
      <c r="D451" s="8"/>
      <c r="E451" s="8"/>
    </row>
    <row r="452" spans="3:5" x14ac:dyDescent="0.2">
      <c r="C452" s="8"/>
      <c r="D452" s="8"/>
      <c r="E452" s="8"/>
    </row>
    <row r="453" spans="3:5" x14ac:dyDescent="0.2">
      <c r="C453" s="8"/>
      <c r="D453" s="8"/>
      <c r="E453" s="8"/>
    </row>
    <row r="454" spans="3:5" x14ac:dyDescent="0.2">
      <c r="C454" s="8"/>
      <c r="D454" s="8"/>
      <c r="E454" s="8"/>
    </row>
    <row r="455" spans="3:5" x14ac:dyDescent="0.2">
      <c r="C455" s="8"/>
      <c r="D455" s="8"/>
      <c r="E455" s="8"/>
    </row>
    <row r="456" spans="3:5" x14ac:dyDescent="0.2">
      <c r="C456" s="8"/>
      <c r="D456" s="8"/>
      <c r="E456" s="8"/>
    </row>
    <row r="457" spans="3:5" x14ac:dyDescent="0.2">
      <c r="C457" s="8"/>
      <c r="D457" s="8"/>
      <c r="E457" s="8"/>
    </row>
    <row r="458" spans="3:5" x14ac:dyDescent="0.2">
      <c r="C458" s="8"/>
      <c r="D458" s="8"/>
      <c r="E458" s="8"/>
    </row>
    <row r="459" spans="3:5" x14ac:dyDescent="0.2">
      <c r="C459" s="8"/>
      <c r="D459" s="8"/>
      <c r="E459" s="8"/>
    </row>
    <row r="460" spans="3:5" x14ac:dyDescent="0.2">
      <c r="C460" s="8"/>
      <c r="D460" s="8"/>
      <c r="E460" s="8"/>
    </row>
    <row r="461" spans="3:5" x14ac:dyDescent="0.2">
      <c r="C461" s="8"/>
      <c r="D461" s="8"/>
      <c r="E461" s="8"/>
    </row>
    <row r="462" spans="3:5" x14ac:dyDescent="0.2">
      <c r="C462" s="8"/>
      <c r="D462" s="8"/>
      <c r="E462" s="8"/>
    </row>
    <row r="463" spans="3:5" x14ac:dyDescent="0.2">
      <c r="C463" s="8"/>
      <c r="D463" s="8"/>
      <c r="E463" s="8"/>
    </row>
    <row r="464" spans="3:5" x14ac:dyDescent="0.2">
      <c r="C464" s="8"/>
      <c r="D464" s="8"/>
      <c r="E464" s="8"/>
    </row>
    <row r="465" spans="3:5" x14ac:dyDescent="0.2">
      <c r="C465" s="8"/>
      <c r="D465" s="8"/>
      <c r="E465" s="8"/>
    </row>
    <row r="466" spans="3:5" x14ac:dyDescent="0.2">
      <c r="C466" s="8"/>
      <c r="D466" s="8"/>
      <c r="E466" s="8"/>
    </row>
    <row r="467" spans="3:5" x14ac:dyDescent="0.2">
      <c r="C467" s="8"/>
      <c r="D467" s="8"/>
      <c r="E467" s="8"/>
    </row>
    <row r="468" spans="3:5" x14ac:dyDescent="0.2">
      <c r="C468" s="8"/>
      <c r="D468" s="8"/>
      <c r="E468" s="8"/>
    </row>
    <row r="469" spans="3:5" x14ac:dyDescent="0.2">
      <c r="C469" s="8"/>
      <c r="D469" s="8"/>
      <c r="E469" s="8"/>
    </row>
    <row r="470" spans="3:5" x14ac:dyDescent="0.2">
      <c r="C470" s="8"/>
      <c r="D470" s="8"/>
      <c r="E470" s="8"/>
    </row>
    <row r="471" spans="3:5" x14ac:dyDescent="0.2">
      <c r="C471" s="8"/>
      <c r="D471" s="8"/>
      <c r="E471" s="8"/>
    </row>
    <row r="472" spans="3:5" x14ac:dyDescent="0.2">
      <c r="C472" s="8"/>
      <c r="D472" s="8"/>
      <c r="E472" s="8"/>
    </row>
    <row r="473" spans="3:5" x14ac:dyDescent="0.2">
      <c r="C473" s="8"/>
      <c r="D473" s="8"/>
      <c r="E473" s="8"/>
    </row>
    <row r="474" spans="3:5" x14ac:dyDescent="0.2">
      <c r="C474" s="8"/>
      <c r="D474" s="8"/>
      <c r="E474" s="8"/>
    </row>
    <row r="475" spans="3:5" x14ac:dyDescent="0.2">
      <c r="C475" s="8"/>
      <c r="D475" s="8"/>
      <c r="E475" s="8"/>
    </row>
    <row r="476" spans="3:5" x14ac:dyDescent="0.2">
      <c r="C476" s="8"/>
      <c r="D476" s="8"/>
      <c r="E476" s="8"/>
    </row>
    <row r="477" spans="3:5" x14ac:dyDescent="0.2">
      <c r="C477" s="8"/>
      <c r="D477" s="8"/>
      <c r="E477" s="8"/>
    </row>
    <row r="478" spans="3:5" x14ac:dyDescent="0.2">
      <c r="C478" s="8"/>
      <c r="D478" s="8"/>
      <c r="E478" s="8"/>
    </row>
    <row r="479" spans="3:5" x14ac:dyDescent="0.2">
      <c r="C479" s="8"/>
      <c r="D479" s="8"/>
      <c r="E479" s="8"/>
    </row>
    <row r="480" spans="3:5" x14ac:dyDescent="0.2">
      <c r="C480" s="8"/>
      <c r="D480" s="8"/>
      <c r="E480" s="8"/>
    </row>
    <row r="481" spans="3:5" x14ac:dyDescent="0.2">
      <c r="C481" s="8"/>
      <c r="D481" s="8"/>
      <c r="E481" s="8"/>
    </row>
    <row r="482" spans="3:5" x14ac:dyDescent="0.2">
      <c r="C482" s="8"/>
      <c r="D482" s="8"/>
      <c r="E482" s="8"/>
    </row>
    <row r="483" spans="3:5" x14ac:dyDescent="0.2">
      <c r="C483" s="8"/>
      <c r="D483" s="8"/>
      <c r="E483" s="8"/>
    </row>
    <row r="484" spans="3:5" x14ac:dyDescent="0.2">
      <c r="C484" s="8"/>
      <c r="D484" s="8"/>
      <c r="E484" s="8"/>
    </row>
    <row r="485" spans="3:5" x14ac:dyDescent="0.2">
      <c r="C485" s="8"/>
      <c r="D485" s="8"/>
      <c r="E485" s="8"/>
    </row>
    <row r="486" spans="3:5" x14ac:dyDescent="0.2">
      <c r="C486" s="8"/>
      <c r="D486" s="8"/>
      <c r="E486" s="8"/>
    </row>
    <row r="487" spans="3:5" x14ac:dyDescent="0.2">
      <c r="C487" s="8"/>
      <c r="D487" s="8"/>
      <c r="E487" s="8"/>
    </row>
    <row r="488" spans="3:5" x14ac:dyDescent="0.2">
      <c r="C488" s="8"/>
      <c r="D488" s="8"/>
      <c r="E488" s="8"/>
    </row>
    <row r="489" spans="3:5" x14ac:dyDescent="0.2">
      <c r="C489" s="8"/>
      <c r="D489" s="8"/>
      <c r="E489" s="8"/>
    </row>
    <row r="490" spans="3:5" x14ac:dyDescent="0.2">
      <c r="C490" s="8"/>
      <c r="D490" s="8"/>
      <c r="E490" s="8"/>
    </row>
    <row r="491" spans="3:5" x14ac:dyDescent="0.2">
      <c r="C491" s="8"/>
      <c r="D491" s="8"/>
      <c r="E491" s="8"/>
    </row>
    <row r="492" spans="3:5" x14ac:dyDescent="0.2">
      <c r="C492" s="8"/>
      <c r="D492" s="8"/>
      <c r="E492" s="8"/>
    </row>
    <row r="493" spans="3:5" x14ac:dyDescent="0.2">
      <c r="C493" s="8"/>
      <c r="D493" s="8"/>
      <c r="E493" s="8"/>
    </row>
    <row r="494" spans="3:5" x14ac:dyDescent="0.2">
      <c r="C494" s="8"/>
      <c r="D494" s="8"/>
      <c r="E494" s="8"/>
    </row>
    <row r="495" spans="3:5" x14ac:dyDescent="0.2">
      <c r="C495" s="8"/>
      <c r="D495" s="8"/>
      <c r="E495" s="8"/>
    </row>
    <row r="496" spans="3:5" x14ac:dyDescent="0.2">
      <c r="C496" s="8"/>
      <c r="D496" s="8"/>
      <c r="E496" s="8"/>
    </row>
    <row r="497" spans="3:5" x14ac:dyDescent="0.2">
      <c r="C497" s="8"/>
      <c r="D497" s="8"/>
      <c r="E497" s="8"/>
    </row>
    <row r="498" spans="3:5" x14ac:dyDescent="0.2">
      <c r="C498" s="8"/>
      <c r="D498" s="8"/>
      <c r="E498" s="8"/>
    </row>
    <row r="499" spans="3:5" x14ac:dyDescent="0.2">
      <c r="C499" s="8"/>
      <c r="D499" s="8"/>
      <c r="E499" s="8"/>
    </row>
    <row r="500" spans="3:5" x14ac:dyDescent="0.2">
      <c r="C500" s="8"/>
      <c r="D500" s="8"/>
      <c r="E500" s="8"/>
    </row>
    <row r="501" spans="3:5" x14ac:dyDescent="0.2">
      <c r="C501" s="8"/>
      <c r="D501" s="8"/>
      <c r="E501" s="8"/>
    </row>
    <row r="502" spans="3:5" x14ac:dyDescent="0.2">
      <c r="C502" s="8"/>
      <c r="D502" s="8"/>
      <c r="E502" s="8"/>
    </row>
    <row r="503" spans="3:5" x14ac:dyDescent="0.2">
      <c r="C503" s="8"/>
      <c r="D503" s="8"/>
      <c r="E503" s="8"/>
    </row>
    <row r="504" spans="3:5" x14ac:dyDescent="0.2">
      <c r="C504" s="8"/>
      <c r="D504" s="8"/>
      <c r="E504" s="8"/>
    </row>
    <row r="505" spans="3:5" x14ac:dyDescent="0.2">
      <c r="C505" s="8"/>
      <c r="D505" s="8"/>
      <c r="E505" s="8"/>
    </row>
    <row r="506" spans="3:5" x14ac:dyDescent="0.2">
      <c r="C506" s="8"/>
      <c r="D506" s="8"/>
      <c r="E506" s="8"/>
    </row>
    <row r="507" spans="3:5" x14ac:dyDescent="0.2">
      <c r="C507" s="8"/>
      <c r="D507" s="8"/>
      <c r="E507" s="8"/>
    </row>
    <row r="508" spans="3:5" x14ac:dyDescent="0.2">
      <c r="C508" s="8"/>
      <c r="D508" s="8"/>
      <c r="E508" s="8"/>
    </row>
    <row r="509" spans="3:5" x14ac:dyDescent="0.2">
      <c r="C509" s="8"/>
      <c r="D509" s="8"/>
      <c r="E509" s="8"/>
    </row>
    <row r="510" spans="3:5" x14ac:dyDescent="0.2">
      <c r="C510" s="8"/>
      <c r="D510" s="8"/>
      <c r="E510" s="8"/>
    </row>
    <row r="511" spans="3:5" x14ac:dyDescent="0.2">
      <c r="C511" s="8"/>
      <c r="D511" s="8"/>
      <c r="E511" s="8"/>
    </row>
    <row r="512" spans="3:5" x14ac:dyDescent="0.2">
      <c r="C512" s="8"/>
      <c r="D512" s="8"/>
      <c r="E512" s="8"/>
    </row>
    <row r="513" spans="3:5" x14ac:dyDescent="0.2">
      <c r="C513" s="8"/>
      <c r="D513" s="8"/>
      <c r="E513" s="8"/>
    </row>
    <row r="514" spans="3:5" x14ac:dyDescent="0.2">
      <c r="C514" s="8"/>
      <c r="D514" s="8"/>
      <c r="E514" s="8"/>
    </row>
    <row r="515" spans="3:5" x14ac:dyDescent="0.2">
      <c r="C515" s="8"/>
      <c r="D515" s="8"/>
      <c r="E515" s="8"/>
    </row>
    <row r="516" spans="3:5" x14ac:dyDescent="0.2">
      <c r="C516" s="8"/>
      <c r="D516" s="8"/>
      <c r="E516" s="8"/>
    </row>
    <row r="517" spans="3:5" x14ac:dyDescent="0.2">
      <c r="C517" s="8"/>
      <c r="D517" s="8"/>
      <c r="E517" s="8"/>
    </row>
    <row r="518" spans="3:5" x14ac:dyDescent="0.2">
      <c r="C518" s="8"/>
      <c r="D518" s="8"/>
      <c r="E518" s="8"/>
    </row>
    <row r="519" spans="3:5" x14ac:dyDescent="0.2">
      <c r="C519" s="8"/>
      <c r="D519" s="8"/>
      <c r="E519" s="8"/>
    </row>
    <row r="520" spans="3:5" x14ac:dyDescent="0.2">
      <c r="C520" s="8"/>
      <c r="D520" s="8"/>
      <c r="E520" s="8"/>
    </row>
    <row r="521" spans="3:5" x14ac:dyDescent="0.2">
      <c r="C521" s="8"/>
      <c r="D521" s="8"/>
      <c r="E521" s="8"/>
    </row>
    <row r="522" spans="3:5" x14ac:dyDescent="0.2">
      <c r="C522" s="8"/>
      <c r="D522" s="8"/>
      <c r="E522" s="8"/>
    </row>
    <row r="523" spans="3:5" x14ac:dyDescent="0.2">
      <c r="C523" s="8"/>
      <c r="D523" s="8"/>
      <c r="E523" s="8"/>
    </row>
    <row r="524" spans="3:5" x14ac:dyDescent="0.2">
      <c r="C524" s="8"/>
      <c r="D524" s="8"/>
      <c r="E524" s="8"/>
    </row>
    <row r="525" spans="3:5" x14ac:dyDescent="0.2">
      <c r="C525" s="8"/>
      <c r="D525" s="8"/>
      <c r="E525" s="8"/>
    </row>
    <row r="526" spans="3:5" x14ac:dyDescent="0.2">
      <c r="C526" s="8"/>
      <c r="D526" s="8"/>
      <c r="E526" s="8"/>
    </row>
    <row r="527" spans="3:5" x14ac:dyDescent="0.2">
      <c r="C527" s="8"/>
      <c r="D527" s="8"/>
      <c r="E527" s="8"/>
    </row>
    <row r="528" spans="3:5" x14ac:dyDescent="0.2">
      <c r="C528" s="8"/>
      <c r="D528" s="8"/>
      <c r="E528" s="8"/>
    </row>
    <row r="529" spans="3:5" x14ac:dyDescent="0.2">
      <c r="C529" s="8"/>
      <c r="D529" s="8"/>
      <c r="E529" s="8"/>
    </row>
    <row r="530" spans="3:5" x14ac:dyDescent="0.2">
      <c r="C530" s="8"/>
      <c r="D530" s="8"/>
      <c r="E530" s="8"/>
    </row>
    <row r="531" spans="3:5" x14ac:dyDescent="0.2">
      <c r="C531" s="8"/>
      <c r="D531" s="8"/>
      <c r="E531" s="8"/>
    </row>
    <row r="532" spans="3:5" x14ac:dyDescent="0.2">
      <c r="C532" s="8"/>
      <c r="D532" s="8"/>
      <c r="E532" s="8"/>
    </row>
    <row r="533" spans="3:5" x14ac:dyDescent="0.2">
      <c r="C533" s="8"/>
      <c r="D533" s="8"/>
      <c r="E533" s="8"/>
    </row>
    <row r="534" spans="3:5" x14ac:dyDescent="0.2">
      <c r="C534" s="8"/>
      <c r="D534" s="8"/>
      <c r="E534" s="8"/>
    </row>
    <row r="535" spans="3:5" x14ac:dyDescent="0.2">
      <c r="C535" s="8"/>
      <c r="D535" s="8"/>
      <c r="E535" s="8"/>
    </row>
    <row r="536" spans="3:5" x14ac:dyDescent="0.2">
      <c r="C536" s="8"/>
      <c r="D536" s="8"/>
      <c r="E536" s="8"/>
    </row>
    <row r="537" spans="3:5" x14ac:dyDescent="0.2">
      <c r="C537" s="8"/>
      <c r="D537" s="8"/>
      <c r="E537" s="8"/>
    </row>
    <row r="538" spans="3:5" x14ac:dyDescent="0.2">
      <c r="C538" s="8"/>
      <c r="D538" s="8"/>
      <c r="E538" s="8"/>
    </row>
    <row r="539" spans="3:5" x14ac:dyDescent="0.2">
      <c r="C539" s="8"/>
      <c r="D539" s="8"/>
      <c r="E539" s="8"/>
    </row>
    <row r="540" spans="3:5" x14ac:dyDescent="0.2">
      <c r="C540" s="8"/>
      <c r="D540" s="8"/>
      <c r="E540" s="8"/>
    </row>
    <row r="541" spans="3:5" x14ac:dyDescent="0.2">
      <c r="C541" s="8"/>
      <c r="D541" s="8"/>
      <c r="E541" s="8"/>
    </row>
    <row r="542" spans="3:5" x14ac:dyDescent="0.2">
      <c r="C542" s="8"/>
      <c r="D542" s="8"/>
      <c r="E542" s="8"/>
    </row>
    <row r="543" spans="3:5" x14ac:dyDescent="0.2">
      <c r="C543" s="8"/>
      <c r="D543" s="8"/>
      <c r="E543" s="8"/>
    </row>
    <row r="544" spans="3:5" x14ac:dyDescent="0.2">
      <c r="C544" s="8"/>
      <c r="D544" s="8"/>
      <c r="E544" s="8"/>
    </row>
    <row r="545" spans="3:5" x14ac:dyDescent="0.2">
      <c r="C545" s="8"/>
      <c r="D545" s="8"/>
      <c r="E545" s="8"/>
    </row>
    <row r="546" spans="3:5" x14ac:dyDescent="0.2">
      <c r="C546" s="8"/>
      <c r="D546" s="8"/>
      <c r="E546" s="8"/>
    </row>
    <row r="547" spans="3:5" x14ac:dyDescent="0.2">
      <c r="C547" s="8"/>
      <c r="D547" s="8"/>
      <c r="E547" s="8"/>
    </row>
    <row r="548" spans="3:5" x14ac:dyDescent="0.2">
      <c r="C548" s="8"/>
      <c r="D548" s="8"/>
      <c r="E548" s="8"/>
    </row>
    <row r="549" spans="3:5" x14ac:dyDescent="0.2">
      <c r="C549" s="8"/>
      <c r="D549" s="8"/>
      <c r="E549" s="8"/>
    </row>
    <row r="550" spans="3:5" x14ac:dyDescent="0.2">
      <c r="C550" s="8"/>
      <c r="D550" s="8"/>
      <c r="E550" s="8"/>
    </row>
    <row r="551" spans="3:5" x14ac:dyDescent="0.2">
      <c r="C551" s="8"/>
      <c r="D551" s="8"/>
      <c r="E551" s="8"/>
    </row>
    <row r="552" spans="3:5" x14ac:dyDescent="0.2">
      <c r="C552" s="8"/>
      <c r="D552" s="8"/>
      <c r="E552" s="8"/>
    </row>
    <row r="553" spans="3:5" x14ac:dyDescent="0.2">
      <c r="C553" s="8"/>
      <c r="D553" s="8"/>
      <c r="E553" s="8"/>
    </row>
    <row r="554" spans="3:5" x14ac:dyDescent="0.2">
      <c r="C554" s="8"/>
      <c r="D554" s="8"/>
      <c r="E554" s="8"/>
    </row>
    <row r="555" spans="3:5" x14ac:dyDescent="0.2">
      <c r="C555" s="8"/>
      <c r="D555" s="8"/>
      <c r="E555" s="8"/>
    </row>
    <row r="556" spans="3:5" x14ac:dyDescent="0.2">
      <c r="C556" s="8"/>
      <c r="D556" s="8"/>
      <c r="E556" s="8"/>
    </row>
    <row r="557" spans="3:5" x14ac:dyDescent="0.2">
      <c r="C557" s="8"/>
      <c r="D557" s="8"/>
      <c r="E557" s="8"/>
    </row>
    <row r="558" spans="3:5" x14ac:dyDescent="0.2">
      <c r="C558" s="8"/>
      <c r="D558" s="8"/>
      <c r="E558" s="8"/>
    </row>
    <row r="559" spans="3:5" x14ac:dyDescent="0.2">
      <c r="C559" s="8"/>
      <c r="D559" s="8"/>
      <c r="E559" s="8"/>
    </row>
    <row r="560" spans="3:5" x14ac:dyDescent="0.2">
      <c r="C560" s="8"/>
      <c r="D560" s="8"/>
      <c r="E560" s="8"/>
    </row>
    <row r="561" spans="3:5" x14ac:dyDescent="0.2">
      <c r="C561" s="8"/>
      <c r="D561" s="8"/>
      <c r="E561" s="8"/>
    </row>
    <row r="562" spans="3:5" x14ac:dyDescent="0.2">
      <c r="C562" s="8"/>
      <c r="D562" s="8"/>
      <c r="E562" s="8"/>
    </row>
    <row r="563" spans="3:5" x14ac:dyDescent="0.2">
      <c r="C563" s="8"/>
      <c r="D563" s="8"/>
      <c r="E563" s="8"/>
    </row>
    <row r="564" spans="3:5" x14ac:dyDescent="0.2">
      <c r="C564" s="8"/>
      <c r="D564" s="8"/>
      <c r="E564" s="8"/>
    </row>
    <row r="565" spans="3:5" x14ac:dyDescent="0.2">
      <c r="C565" s="8"/>
      <c r="D565" s="8"/>
      <c r="E565" s="8"/>
    </row>
    <row r="566" spans="3:5" x14ac:dyDescent="0.2">
      <c r="C566" s="8"/>
      <c r="D566" s="8"/>
      <c r="E566" s="8"/>
    </row>
    <row r="567" spans="3:5" x14ac:dyDescent="0.2">
      <c r="C567" s="8"/>
      <c r="D567" s="8"/>
      <c r="E567" s="8"/>
    </row>
    <row r="568" spans="3:5" x14ac:dyDescent="0.2">
      <c r="C568" s="8"/>
      <c r="D568" s="8"/>
      <c r="E568" s="8"/>
    </row>
    <row r="569" spans="3:5" x14ac:dyDescent="0.2">
      <c r="C569" s="8"/>
      <c r="D569" s="8"/>
      <c r="E569" s="8"/>
    </row>
    <row r="570" spans="3:5" x14ac:dyDescent="0.2">
      <c r="C570" s="8"/>
      <c r="D570" s="8"/>
      <c r="E570" s="8"/>
    </row>
    <row r="571" spans="3:5" x14ac:dyDescent="0.2">
      <c r="C571" s="8"/>
      <c r="D571" s="8"/>
      <c r="E571" s="8"/>
    </row>
    <row r="572" spans="3:5" x14ac:dyDescent="0.2">
      <c r="C572" s="8"/>
      <c r="D572" s="8"/>
      <c r="E572" s="8"/>
    </row>
    <row r="573" spans="3:5" x14ac:dyDescent="0.2">
      <c r="C573" s="8"/>
      <c r="D573" s="8"/>
      <c r="E573" s="8"/>
    </row>
    <row r="574" spans="3:5" x14ac:dyDescent="0.2">
      <c r="C574" s="8"/>
      <c r="D574" s="8"/>
      <c r="E574" s="8"/>
    </row>
    <row r="575" spans="3:5" x14ac:dyDescent="0.2">
      <c r="C575" s="8"/>
      <c r="D575" s="8"/>
      <c r="E575" s="8"/>
    </row>
    <row r="576" spans="3:5" x14ac:dyDescent="0.2">
      <c r="C576" s="8"/>
      <c r="D576" s="8"/>
      <c r="E576" s="8"/>
    </row>
    <row r="577" spans="3:5" x14ac:dyDescent="0.2">
      <c r="C577" s="8"/>
      <c r="D577" s="8"/>
      <c r="E577" s="8"/>
    </row>
    <row r="578" spans="3:5" x14ac:dyDescent="0.2">
      <c r="C578" s="8"/>
      <c r="D578" s="8"/>
      <c r="E578" s="8"/>
    </row>
    <row r="579" spans="3:5" x14ac:dyDescent="0.2">
      <c r="C579" s="8"/>
      <c r="D579" s="8"/>
      <c r="E579" s="8"/>
    </row>
    <row r="580" spans="3:5" x14ac:dyDescent="0.2">
      <c r="C580" s="8"/>
      <c r="D580" s="8"/>
      <c r="E580" s="8"/>
    </row>
    <row r="581" spans="3:5" x14ac:dyDescent="0.2">
      <c r="C581" s="8"/>
      <c r="D581" s="8"/>
      <c r="E581" s="8"/>
    </row>
    <row r="582" spans="3:5" x14ac:dyDescent="0.2">
      <c r="C582" s="8"/>
      <c r="D582" s="8"/>
      <c r="E582" s="8"/>
    </row>
    <row r="583" spans="3:5" x14ac:dyDescent="0.2">
      <c r="C583" s="8"/>
      <c r="D583" s="8"/>
      <c r="E583" s="8"/>
    </row>
    <row r="584" spans="3:5" x14ac:dyDescent="0.2">
      <c r="C584" s="8"/>
      <c r="D584" s="8"/>
      <c r="E584" s="8"/>
    </row>
    <row r="585" spans="3:5" x14ac:dyDescent="0.2">
      <c r="C585" s="8"/>
      <c r="D585" s="8"/>
      <c r="E585" s="8"/>
    </row>
    <row r="586" spans="3:5" x14ac:dyDescent="0.2">
      <c r="C586" s="8"/>
      <c r="D586" s="8"/>
      <c r="E586" s="8"/>
    </row>
    <row r="587" spans="3:5" x14ac:dyDescent="0.2">
      <c r="C587" s="8"/>
      <c r="D587" s="8"/>
      <c r="E587" s="8"/>
    </row>
    <row r="588" spans="3:5" x14ac:dyDescent="0.2">
      <c r="C588" s="8"/>
      <c r="D588" s="8"/>
      <c r="E588" s="8"/>
    </row>
    <row r="589" spans="3:5" x14ac:dyDescent="0.2">
      <c r="C589" s="8"/>
      <c r="D589" s="8"/>
      <c r="E589" s="8"/>
    </row>
    <row r="590" spans="3:5" x14ac:dyDescent="0.2">
      <c r="C590" s="8"/>
      <c r="D590" s="8"/>
      <c r="E590" s="8"/>
    </row>
    <row r="591" spans="3:5" x14ac:dyDescent="0.2">
      <c r="C591" s="8"/>
      <c r="D591" s="8"/>
      <c r="E591" s="8"/>
    </row>
    <row r="592" spans="3:5" x14ac:dyDescent="0.2">
      <c r="C592" s="8"/>
      <c r="D592" s="8"/>
      <c r="E592" s="8"/>
    </row>
    <row r="593" spans="3:5" x14ac:dyDescent="0.2">
      <c r="C593" s="8"/>
      <c r="D593" s="8"/>
      <c r="E593" s="8"/>
    </row>
    <row r="594" spans="3:5" x14ac:dyDescent="0.2">
      <c r="C594" s="8"/>
      <c r="D594" s="8"/>
      <c r="E594" s="8"/>
    </row>
    <row r="595" spans="3:5" x14ac:dyDescent="0.2">
      <c r="C595" s="8"/>
      <c r="D595" s="8"/>
      <c r="E595" s="8"/>
    </row>
    <row r="596" spans="3:5" x14ac:dyDescent="0.2">
      <c r="C596" s="8"/>
      <c r="D596" s="8"/>
      <c r="E596" s="8"/>
    </row>
    <row r="597" spans="3:5" x14ac:dyDescent="0.2">
      <c r="C597" s="8"/>
      <c r="D597" s="8"/>
      <c r="E597" s="8"/>
    </row>
    <row r="598" spans="3:5" x14ac:dyDescent="0.2">
      <c r="C598" s="8"/>
      <c r="D598" s="8"/>
      <c r="E598" s="8"/>
    </row>
    <row r="599" spans="3:5" x14ac:dyDescent="0.2">
      <c r="C599" s="8"/>
      <c r="D599" s="8"/>
      <c r="E599" s="8"/>
    </row>
    <row r="600" spans="3:5" x14ac:dyDescent="0.2">
      <c r="C600" s="8"/>
      <c r="D600" s="8"/>
      <c r="E600" s="8"/>
    </row>
    <row r="601" spans="3:5" x14ac:dyDescent="0.2">
      <c r="C601" s="8"/>
      <c r="D601" s="8"/>
      <c r="E601" s="8"/>
    </row>
    <row r="602" spans="3:5" x14ac:dyDescent="0.2">
      <c r="C602" s="8"/>
      <c r="D602" s="8"/>
      <c r="E602" s="8"/>
    </row>
    <row r="603" spans="3:5" x14ac:dyDescent="0.2">
      <c r="C603" s="8"/>
      <c r="D603" s="8"/>
      <c r="E603" s="8"/>
    </row>
    <row r="604" spans="3:5" x14ac:dyDescent="0.2">
      <c r="C604" s="8"/>
      <c r="D604" s="8"/>
      <c r="E604" s="8"/>
    </row>
    <row r="605" spans="3:5" x14ac:dyDescent="0.2">
      <c r="C605" s="8"/>
      <c r="D605" s="8"/>
      <c r="E605" s="8"/>
    </row>
    <row r="606" spans="3:5" x14ac:dyDescent="0.2">
      <c r="C606" s="8"/>
      <c r="D606" s="8"/>
      <c r="E606" s="8"/>
    </row>
    <row r="607" spans="3:5" x14ac:dyDescent="0.2">
      <c r="C607" s="8"/>
      <c r="D607" s="8"/>
      <c r="E607" s="8"/>
    </row>
    <row r="608" spans="3:5" x14ac:dyDescent="0.2">
      <c r="C608" s="8"/>
      <c r="D608" s="8"/>
      <c r="E608" s="8"/>
    </row>
    <row r="609" spans="3:5" x14ac:dyDescent="0.2">
      <c r="C609" s="8"/>
      <c r="D609" s="8"/>
      <c r="E609" s="8"/>
    </row>
    <row r="610" spans="3:5" x14ac:dyDescent="0.2">
      <c r="C610" s="8"/>
      <c r="D610" s="8"/>
      <c r="E610" s="8"/>
    </row>
    <row r="611" spans="3:5" x14ac:dyDescent="0.2">
      <c r="C611" s="8"/>
      <c r="D611" s="8"/>
      <c r="E611" s="8"/>
    </row>
    <row r="612" spans="3:5" x14ac:dyDescent="0.2">
      <c r="C612" s="8"/>
      <c r="D612" s="8"/>
      <c r="E612" s="8"/>
    </row>
    <row r="613" spans="3:5" x14ac:dyDescent="0.2">
      <c r="C613" s="8"/>
      <c r="D613" s="8"/>
      <c r="E613" s="8"/>
    </row>
    <row r="614" spans="3:5" x14ac:dyDescent="0.2">
      <c r="C614" s="8"/>
      <c r="D614" s="8"/>
      <c r="E614" s="8"/>
    </row>
    <row r="615" spans="3:5" x14ac:dyDescent="0.2">
      <c r="C615" s="8"/>
      <c r="D615" s="8"/>
      <c r="E615" s="8"/>
    </row>
    <row r="616" spans="3:5" x14ac:dyDescent="0.2">
      <c r="C616" s="8"/>
      <c r="D616" s="8"/>
      <c r="E616" s="8"/>
    </row>
    <row r="617" spans="3:5" x14ac:dyDescent="0.2">
      <c r="C617" s="8"/>
      <c r="D617" s="8"/>
      <c r="E617" s="8"/>
    </row>
    <row r="618" spans="3:5" x14ac:dyDescent="0.2">
      <c r="C618" s="8"/>
      <c r="D618" s="8"/>
      <c r="E618" s="8"/>
    </row>
    <row r="619" spans="3:5" x14ac:dyDescent="0.2">
      <c r="C619" s="8"/>
      <c r="D619" s="8"/>
      <c r="E619" s="8"/>
    </row>
    <row r="620" spans="3:5" x14ac:dyDescent="0.2">
      <c r="C620" s="8"/>
      <c r="D620" s="8"/>
      <c r="E620" s="8"/>
    </row>
    <row r="621" spans="3:5" x14ac:dyDescent="0.2">
      <c r="C621" s="8"/>
      <c r="D621" s="8"/>
      <c r="E621" s="8"/>
    </row>
    <row r="622" spans="3:5" x14ac:dyDescent="0.2">
      <c r="C622" s="8"/>
      <c r="D622" s="8"/>
      <c r="E622" s="8"/>
    </row>
    <row r="623" spans="3:5" x14ac:dyDescent="0.2">
      <c r="C623" s="8"/>
      <c r="D623" s="8"/>
      <c r="E623" s="8"/>
    </row>
    <row r="624" spans="3:5" x14ac:dyDescent="0.2">
      <c r="C624" s="8"/>
      <c r="D624" s="8"/>
      <c r="E624" s="8"/>
    </row>
    <row r="625" spans="3:5" x14ac:dyDescent="0.2">
      <c r="C625" s="8"/>
      <c r="D625" s="8"/>
      <c r="E625" s="8"/>
    </row>
    <row r="626" spans="3:5" x14ac:dyDescent="0.2">
      <c r="C626" s="8"/>
      <c r="D626" s="8"/>
      <c r="E626" s="8"/>
    </row>
    <row r="627" spans="3:5" x14ac:dyDescent="0.2">
      <c r="C627" s="8"/>
      <c r="D627" s="8"/>
      <c r="E627" s="8"/>
    </row>
    <row r="628" spans="3:5" x14ac:dyDescent="0.2">
      <c r="C628" s="8"/>
      <c r="D628" s="8"/>
      <c r="E628" s="8"/>
    </row>
    <row r="629" spans="3:5" x14ac:dyDescent="0.2">
      <c r="C629" s="8"/>
      <c r="D629" s="8"/>
      <c r="E629" s="8"/>
    </row>
    <row r="630" spans="3:5" x14ac:dyDescent="0.2">
      <c r="C630" s="8"/>
      <c r="D630" s="8"/>
      <c r="E630" s="8"/>
    </row>
    <row r="631" spans="3:5" x14ac:dyDescent="0.2">
      <c r="C631" s="8"/>
      <c r="D631" s="8"/>
      <c r="E631" s="8"/>
    </row>
    <row r="632" spans="3:5" x14ac:dyDescent="0.2">
      <c r="C632" s="8"/>
      <c r="D632" s="8"/>
      <c r="E632" s="8"/>
    </row>
    <row r="633" spans="3:5" x14ac:dyDescent="0.2">
      <c r="C633" s="8"/>
      <c r="D633" s="8"/>
      <c r="E633" s="8"/>
    </row>
    <row r="634" spans="3:5" x14ac:dyDescent="0.2">
      <c r="C634" s="8"/>
      <c r="D634" s="8"/>
      <c r="E634" s="8"/>
    </row>
    <row r="635" spans="3:5" x14ac:dyDescent="0.2">
      <c r="C635" s="8"/>
      <c r="D635" s="8"/>
      <c r="E635" s="8"/>
    </row>
    <row r="636" spans="3:5" x14ac:dyDescent="0.2">
      <c r="C636" s="8"/>
      <c r="D636" s="8"/>
      <c r="E636" s="8"/>
    </row>
    <row r="637" spans="3:5" x14ac:dyDescent="0.2">
      <c r="C637" s="8"/>
      <c r="D637" s="8"/>
      <c r="E637" s="8"/>
    </row>
    <row r="638" spans="3:5" x14ac:dyDescent="0.2">
      <c r="C638" s="8"/>
      <c r="D638" s="8"/>
      <c r="E638" s="8"/>
    </row>
    <row r="639" spans="3:5" x14ac:dyDescent="0.2">
      <c r="C639" s="8"/>
      <c r="D639" s="8"/>
      <c r="E639" s="8"/>
    </row>
    <row r="640" spans="3:5" x14ac:dyDescent="0.2">
      <c r="C640" s="8"/>
      <c r="D640" s="8"/>
      <c r="E640" s="8"/>
    </row>
    <row r="641" spans="3:5" x14ac:dyDescent="0.2">
      <c r="C641" s="8"/>
      <c r="D641" s="8"/>
      <c r="E641" s="8"/>
    </row>
    <row r="642" spans="3:5" x14ac:dyDescent="0.2">
      <c r="C642" s="8"/>
      <c r="D642" s="8"/>
      <c r="E642" s="8"/>
    </row>
    <row r="643" spans="3:5" x14ac:dyDescent="0.2">
      <c r="C643" s="8"/>
      <c r="D643" s="8"/>
      <c r="E643" s="8"/>
    </row>
    <row r="644" spans="3:5" x14ac:dyDescent="0.2">
      <c r="C644" s="8"/>
      <c r="D644" s="8"/>
      <c r="E644" s="8"/>
    </row>
    <row r="645" spans="3:5" x14ac:dyDescent="0.2">
      <c r="C645" s="8"/>
      <c r="D645" s="8"/>
      <c r="E645" s="8"/>
    </row>
    <row r="646" spans="3:5" x14ac:dyDescent="0.2">
      <c r="C646" s="8"/>
      <c r="D646" s="8"/>
      <c r="E646" s="8"/>
    </row>
    <row r="647" spans="3:5" x14ac:dyDescent="0.2">
      <c r="C647" s="8"/>
      <c r="D647" s="8"/>
      <c r="E647" s="8"/>
    </row>
    <row r="648" spans="3:5" x14ac:dyDescent="0.2">
      <c r="C648" s="8"/>
      <c r="D648" s="8"/>
      <c r="E648" s="8"/>
    </row>
    <row r="649" spans="3:5" x14ac:dyDescent="0.2">
      <c r="C649" s="8"/>
      <c r="D649" s="8"/>
      <c r="E649" s="8"/>
    </row>
    <row r="650" spans="3:5" x14ac:dyDescent="0.2">
      <c r="C650" s="8"/>
      <c r="D650" s="8"/>
      <c r="E650" s="8"/>
    </row>
    <row r="651" spans="3:5" x14ac:dyDescent="0.2">
      <c r="C651" s="8"/>
      <c r="D651" s="8"/>
      <c r="E651" s="8"/>
    </row>
    <row r="652" spans="3:5" x14ac:dyDescent="0.2">
      <c r="C652" s="8"/>
      <c r="D652" s="8"/>
      <c r="E652" s="8"/>
    </row>
    <row r="653" spans="3:5" x14ac:dyDescent="0.2">
      <c r="C653" s="8"/>
      <c r="D653" s="8"/>
      <c r="E653" s="8"/>
    </row>
    <row r="654" spans="3:5" x14ac:dyDescent="0.2">
      <c r="C654" s="8"/>
      <c r="D654" s="8"/>
      <c r="E654" s="8"/>
    </row>
    <row r="655" spans="3:5" x14ac:dyDescent="0.2">
      <c r="C655" s="8"/>
      <c r="D655" s="8"/>
      <c r="E655" s="8"/>
    </row>
    <row r="656" spans="3:5" x14ac:dyDescent="0.2">
      <c r="C656" s="8"/>
      <c r="D656" s="8"/>
      <c r="E656" s="8"/>
    </row>
    <row r="657" spans="3:5" x14ac:dyDescent="0.2">
      <c r="C657" s="8"/>
      <c r="D657" s="8"/>
      <c r="E657" s="8"/>
    </row>
    <row r="658" spans="3:5" x14ac:dyDescent="0.2">
      <c r="C658" s="8"/>
      <c r="D658" s="8"/>
      <c r="E658" s="8"/>
    </row>
    <row r="659" spans="3:5" x14ac:dyDescent="0.2">
      <c r="C659" s="8"/>
      <c r="D659" s="8"/>
      <c r="E659" s="8"/>
    </row>
    <row r="660" spans="3:5" x14ac:dyDescent="0.2">
      <c r="C660" s="8"/>
      <c r="D660" s="8"/>
      <c r="E660" s="8"/>
    </row>
    <row r="661" spans="3:5" x14ac:dyDescent="0.2">
      <c r="C661" s="8"/>
      <c r="D661" s="8"/>
      <c r="E661" s="8"/>
    </row>
    <row r="662" spans="3:5" x14ac:dyDescent="0.2">
      <c r="C662" s="8"/>
      <c r="D662" s="8"/>
      <c r="E662" s="8"/>
    </row>
    <row r="663" spans="3:5" x14ac:dyDescent="0.2">
      <c r="C663" s="8"/>
      <c r="D663" s="8"/>
      <c r="E663" s="8"/>
    </row>
    <row r="664" spans="3:5" x14ac:dyDescent="0.2">
      <c r="C664" s="8"/>
      <c r="D664" s="8"/>
      <c r="E664" s="8"/>
    </row>
    <row r="665" spans="3:5" x14ac:dyDescent="0.2">
      <c r="C665" s="8"/>
      <c r="D665" s="8"/>
      <c r="E665" s="8"/>
    </row>
    <row r="666" spans="3:5" x14ac:dyDescent="0.2">
      <c r="C666" s="8"/>
      <c r="D666" s="8"/>
      <c r="E666" s="8"/>
    </row>
    <row r="667" spans="3:5" x14ac:dyDescent="0.2">
      <c r="C667" s="8"/>
      <c r="D667" s="8"/>
      <c r="E667" s="8"/>
    </row>
    <row r="668" spans="3:5" x14ac:dyDescent="0.2">
      <c r="C668" s="8"/>
      <c r="D668" s="8"/>
      <c r="E668" s="8"/>
    </row>
    <row r="669" spans="3:5" x14ac:dyDescent="0.2">
      <c r="C669" s="8"/>
      <c r="D669" s="8"/>
      <c r="E669" s="8"/>
    </row>
    <row r="670" spans="3:5" x14ac:dyDescent="0.2">
      <c r="C670" s="8"/>
      <c r="D670" s="8"/>
      <c r="E670" s="8"/>
    </row>
    <row r="671" spans="3:5" x14ac:dyDescent="0.2">
      <c r="C671" s="8"/>
      <c r="D671" s="8"/>
      <c r="E671" s="8"/>
    </row>
    <row r="672" spans="3:5" x14ac:dyDescent="0.2">
      <c r="C672" s="8"/>
      <c r="D672" s="8"/>
      <c r="E672" s="8"/>
    </row>
    <row r="673" spans="3:5" x14ac:dyDescent="0.2">
      <c r="C673" s="8"/>
      <c r="D673" s="8"/>
      <c r="E673" s="8"/>
    </row>
    <row r="674" spans="3:5" x14ac:dyDescent="0.2">
      <c r="C674" s="8"/>
      <c r="D674" s="8"/>
      <c r="E674" s="8"/>
    </row>
    <row r="675" spans="3:5" x14ac:dyDescent="0.2">
      <c r="C675" s="8"/>
      <c r="D675" s="8"/>
      <c r="E675" s="8"/>
    </row>
    <row r="676" spans="3:5" x14ac:dyDescent="0.2">
      <c r="C676" s="8"/>
      <c r="D676" s="8"/>
      <c r="E676" s="8"/>
    </row>
    <row r="677" spans="3:5" x14ac:dyDescent="0.2">
      <c r="C677" s="8"/>
      <c r="D677" s="8"/>
      <c r="E677" s="8"/>
    </row>
    <row r="678" spans="3:5" x14ac:dyDescent="0.2">
      <c r="C678" s="8"/>
      <c r="D678" s="8"/>
      <c r="E678" s="8"/>
    </row>
    <row r="679" spans="3:5" x14ac:dyDescent="0.2">
      <c r="C679" s="8"/>
      <c r="D679" s="8"/>
      <c r="E679" s="8"/>
    </row>
    <row r="680" spans="3:5" x14ac:dyDescent="0.2">
      <c r="C680" s="8"/>
      <c r="D680" s="8"/>
      <c r="E680" s="8"/>
    </row>
    <row r="681" spans="3:5" x14ac:dyDescent="0.2">
      <c r="C681" s="8"/>
      <c r="D681" s="8"/>
      <c r="E681" s="8"/>
    </row>
    <row r="682" spans="3:5" x14ac:dyDescent="0.2">
      <c r="C682" s="8"/>
      <c r="D682" s="8"/>
      <c r="E682" s="8"/>
    </row>
    <row r="683" spans="3:5" x14ac:dyDescent="0.2">
      <c r="C683" s="8"/>
      <c r="D683" s="8"/>
      <c r="E683" s="8"/>
    </row>
    <row r="684" spans="3:5" x14ac:dyDescent="0.2">
      <c r="C684" s="8"/>
      <c r="D684" s="8"/>
      <c r="E684" s="8"/>
    </row>
    <row r="685" spans="3:5" x14ac:dyDescent="0.2">
      <c r="C685" s="8"/>
      <c r="D685" s="8"/>
      <c r="E685" s="8"/>
    </row>
    <row r="686" spans="3:5" x14ac:dyDescent="0.2">
      <c r="C686" s="8"/>
      <c r="D686" s="8"/>
      <c r="E686" s="8"/>
    </row>
    <row r="687" spans="3:5" x14ac:dyDescent="0.2">
      <c r="C687" s="8"/>
      <c r="D687" s="8"/>
      <c r="E687" s="8"/>
    </row>
    <row r="688" spans="3:5" x14ac:dyDescent="0.2">
      <c r="C688" s="8"/>
      <c r="D688" s="8"/>
      <c r="E688" s="8"/>
    </row>
    <row r="689" spans="3:5" x14ac:dyDescent="0.2">
      <c r="C689" s="8"/>
      <c r="D689" s="8"/>
      <c r="E689" s="8"/>
    </row>
    <row r="690" spans="3:5" x14ac:dyDescent="0.2">
      <c r="C690" s="8"/>
      <c r="D690" s="8"/>
      <c r="E690" s="8"/>
    </row>
    <row r="691" spans="3:5" x14ac:dyDescent="0.2">
      <c r="C691" s="8"/>
      <c r="D691" s="8"/>
      <c r="E691" s="8"/>
    </row>
    <row r="692" spans="3:5" x14ac:dyDescent="0.2">
      <c r="C692" s="8"/>
      <c r="D692" s="8"/>
      <c r="E692" s="8"/>
    </row>
    <row r="693" spans="3:5" x14ac:dyDescent="0.2">
      <c r="C693" s="8"/>
      <c r="D693" s="8"/>
      <c r="E693" s="8"/>
    </row>
    <row r="694" spans="3:5" x14ac:dyDescent="0.2">
      <c r="C694" s="8"/>
      <c r="D694" s="8"/>
      <c r="E694" s="8"/>
    </row>
    <row r="695" spans="3:5" x14ac:dyDescent="0.2">
      <c r="C695" s="8"/>
      <c r="D695" s="8"/>
      <c r="E695" s="8"/>
    </row>
    <row r="696" spans="3:5" x14ac:dyDescent="0.2">
      <c r="C696" s="8"/>
      <c r="D696" s="8"/>
      <c r="E696" s="8"/>
    </row>
    <row r="697" spans="3:5" x14ac:dyDescent="0.2">
      <c r="C697" s="8"/>
      <c r="D697" s="8"/>
      <c r="E697" s="8"/>
    </row>
    <row r="698" spans="3:5" x14ac:dyDescent="0.2">
      <c r="C698" s="8"/>
      <c r="D698" s="8"/>
      <c r="E698" s="8"/>
    </row>
    <row r="699" spans="3:5" x14ac:dyDescent="0.2">
      <c r="C699" s="8"/>
      <c r="D699" s="8"/>
      <c r="E699" s="8"/>
    </row>
    <row r="700" spans="3:5" x14ac:dyDescent="0.2">
      <c r="C700" s="8"/>
      <c r="D700" s="8"/>
      <c r="E700" s="8"/>
    </row>
    <row r="701" spans="3:5" x14ac:dyDescent="0.2">
      <c r="C701" s="8"/>
      <c r="D701" s="8"/>
      <c r="E701" s="8"/>
    </row>
    <row r="702" spans="3:5" x14ac:dyDescent="0.2">
      <c r="C702" s="8"/>
      <c r="D702" s="8"/>
      <c r="E702" s="8"/>
    </row>
    <row r="703" spans="3:5" x14ac:dyDescent="0.2">
      <c r="C703" s="8"/>
      <c r="D703" s="8"/>
      <c r="E703" s="8"/>
    </row>
    <row r="704" spans="3:5" x14ac:dyDescent="0.2">
      <c r="C704" s="8"/>
      <c r="D704" s="8"/>
      <c r="E704" s="8"/>
    </row>
    <row r="705" spans="3:5" x14ac:dyDescent="0.2">
      <c r="C705" s="8"/>
      <c r="D705" s="8"/>
      <c r="E705" s="8"/>
    </row>
    <row r="706" spans="3:5" x14ac:dyDescent="0.2">
      <c r="C706" s="8"/>
      <c r="D706" s="8"/>
      <c r="E706" s="8"/>
    </row>
    <row r="707" spans="3:5" x14ac:dyDescent="0.2">
      <c r="C707" s="8"/>
      <c r="D707" s="8"/>
      <c r="E707" s="8"/>
    </row>
    <row r="708" spans="3:5" x14ac:dyDescent="0.2">
      <c r="C708" s="8"/>
      <c r="D708" s="8"/>
      <c r="E708" s="8"/>
    </row>
    <row r="709" spans="3:5" x14ac:dyDescent="0.2">
      <c r="C709" s="8"/>
      <c r="D709" s="8"/>
      <c r="E709" s="8"/>
    </row>
    <row r="710" spans="3:5" x14ac:dyDescent="0.2">
      <c r="C710" s="8"/>
      <c r="D710" s="8"/>
      <c r="E710" s="8"/>
    </row>
    <row r="711" spans="3:5" x14ac:dyDescent="0.2">
      <c r="C711" s="8"/>
      <c r="D711" s="8"/>
      <c r="E711" s="8"/>
    </row>
    <row r="712" spans="3:5" x14ac:dyDescent="0.2">
      <c r="C712" s="8"/>
      <c r="D712" s="8"/>
      <c r="E712" s="8"/>
    </row>
    <row r="713" spans="3:5" x14ac:dyDescent="0.2">
      <c r="C713" s="8"/>
      <c r="D713" s="8"/>
      <c r="E713" s="8"/>
    </row>
    <row r="714" spans="3:5" x14ac:dyDescent="0.2">
      <c r="C714" s="8"/>
      <c r="D714" s="8"/>
      <c r="E714" s="8"/>
    </row>
    <row r="715" spans="3:5" x14ac:dyDescent="0.2">
      <c r="C715" s="8"/>
      <c r="D715" s="8"/>
      <c r="E715" s="8"/>
    </row>
    <row r="716" spans="3:5" x14ac:dyDescent="0.2">
      <c r="C716" s="8"/>
      <c r="D716" s="8"/>
      <c r="E716" s="8"/>
    </row>
    <row r="717" spans="3:5" x14ac:dyDescent="0.2">
      <c r="C717" s="8"/>
      <c r="D717" s="8"/>
      <c r="E717" s="8"/>
    </row>
    <row r="718" spans="3:5" x14ac:dyDescent="0.2">
      <c r="C718" s="8"/>
      <c r="D718" s="8"/>
      <c r="E718" s="8"/>
    </row>
    <row r="719" spans="3:5" x14ac:dyDescent="0.2">
      <c r="C719" s="8"/>
      <c r="D719" s="8"/>
      <c r="E719" s="8"/>
    </row>
    <row r="720" spans="3:5" x14ac:dyDescent="0.2">
      <c r="C720" s="8"/>
      <c r="D720" s="8"/>
      <c r="E720" s="8"/>
    </row>
    <row r="721" spans="3:5" x14ac:dyDescent="0.2">
      <c r="C721" s="8"/>
      <c r="D721" s="8"/>
      <c r="E721" s="8"/>
    </row>
    <row r="722" spans="3:5" x14ac:dyDescent="0.2">
      <c r="C722" s="8"/>
      <c r="D722" s="8"/>
      <c r="E722" s="8"/>
    </row>
    <row r="723" spans="3:5" x14ac:dyDescent="0.2">
      <c r="C723" s="8"/>
      <c r="D723" s="8"/>
      <c r="E723" s="8"/>
    </row>
    <row r="724" spans="3:5" x14ac:dyDescent="0.2">
      <c r="C724" s="8"/>
      <c r="D724" s="8"/>
      <c r="E724" s="8"/>
    </row>
    <row r="725" spans="3:5" x14ac:dyDescent="0.2">
      <c r="C725" s="8"/>
      <c r="D725" s="8"/>
      <c r="E725" s="8"/>
    </row>
    <row r="726" spans="3:5" x14ac:dyDescent="0.2">
      <c r="C726" s="8"/>
      <c r="D726" s="8"/>
      <c r="E726" s="8"/>
    </row>
    <row r="727" spans="3:5" x14ac:dyDescent="0.2">
      <c r="C727" s="8"/>
      <c r="D727" s="8"/>
      <c r="E727" s="8"/>
    </row>
    <row r="728" spans="3:5" x14ac:dyDescent="0.2">
      <c r="C728" s="8"/>
      <c r="D728" s="8"/>
      <c r="E728" s="8"/>
    </row>
    <row r="729" spans="3:5" x14ac:dyDescent="0.2">
      <c r="C729" s="8"/>
      <c r="D729" s="8"/>
      <c r="E729" s="8"/>
    </row>
    <row r="730" spans="3:5" x14ac:dyDescent="0.2">
      <c r="C730" s="8"/>
      <c r="D730" s="8"/>
      <c r="E730" s="8"/>
    </row>
    <row r="731" spans="3:5" x14ac:dyDescent="0.2">
      <c r="C731" s="8"/>
      <c r="D731" s="8"/>
      <c r="E731" s="8"/>
    </row>
    <row r="732" spans="3:5" x14ac:dyDescent="0.2">
      <c r="C732" s="8"/>
      <c r="D732" s="8"/>
      <c r="E732" s="8"/>
    </row>
    <row r="733" spans="3:5" x14ac:dyDescent="0.2">
      <c r="C733" s="8"/>
      <c r="D733" s="8"/>
      <c r="E733" s="8"/>
    </row>
    <row r="734" spans="3:5" x14ac:dyDescent="0.2">
      <c r="C734" s="8"/>
      <c r="D734" s="8"/>
      <c r="E734" s="8"/>
    </row>
    <row r="735" spans="3:5" x14ac:dyDescent="0.2">
      <c r="C735" s="8"/>
      <c r="D735" s="8"/>
      <c r="E735" s="8"/>
    </row>
    <row r="736" spans="3:5" x14ac:dyDescent="0.2">
      <c r="C736" s="8"/>
      <c r="D736" s="8"/>
      <c r="E736" s="8"/>
    </row>
    <row r="737" spans="3:5" x14ac:dyDescent="0.2">
      <c r="C737" s="8"/>
      <c r="D737" s="8"/>
      <c r="E737" s="8"/>
    </row>
    <row r="738" spans="3:5" x14ac:dyDescent="0.2">
      <c r="C738" s="8"/>
      <c r="D738" s="8"/>
      <c r="E738" s="8"/>
    </row>
    <row r="739" spans="3:5" x14ac:dyDescent="0.2">
      <c r="C739" s="8"/>
      <c r="D739" s="8"/>
      <c r="E739" s="8"/>
    </row>
    <row r="740" spans="3:5" x14ac:dyDescent="0.2">
      <c r="C740" s="8"/>
      <c r="D740" s="8"/>
      <c r="E740" s="8"/>
    </row>
    <row r="741" spans="3:5" x14ac:dyDescent="0.2">
      <c r="C741" s="8"/>
      <c r="D741" s="8"/>
      <c r="E741" s="8"/>
    </row>
    <row r="742" spans="3:5" x14ac:dyDescent="0.2">
      <c r="C742" s="8"/>
      <c r="D742" s="8"/>
      <c r="E742" s="8"/>
    </row>
    <row r="743" spans="3:5" x14ac:dyDescent="0.2">
      <c r="C743" s="8"/>
      <c r="D743" s="8"/>
      <c r="E743" s="8"/>
    </row>
    <row r="744" spans="3:5" x14ac:dyDescent="0.2">
      <c r="C744" s="8"/>
      <c r="D744" s="8"/>
      <c r="E744" s="8"/>
    </row>
    <row r="745" spans="3:5" x14ac:dyDescent="0.2">
      <c r="C745" s="8"/>
      <c r="D745" s="8"/>
      <c r="E745" s="8"/>
    </row>
    <row r="746" spans="3:5" x14ac:dyDescent="0.2">
      <c r="C746" s="8"/>
      <c r="D746" s="8"/>
      <c r="E746" s="8"/>
    </row>
    <row r="747" spans="3:5" x14ac:dyDescent="0.2">
      <c r="C747" s="8"/>
      <c r="D747" s="8"/>
      <c r="E747" s="8"/>
    </row>
    <row r="748" spans="3:5" x14ac:dyDescent="0.2">
      <c r="C748" s="8"/>
      <c r="D748" s="8"/>
      <c r="E748" s="8"/>
    </row>
    <row r="749" spans="3:5" x14ac:dyDescent="0.2">
      <c r="C749" s="8"/>
      <c r="D749" s="8"/>
      <c r="E749" s="8"/>
    </row>
    <row r="750" spans="3:5" x14ac:dyDescent="0.2">
      <c r="C750" s="8"/>
      <c r="D750" s="8"/>
      <c r="E750" s="8"/>
    </row>
    <row r="751" spans="3:5" x14ac:dyDescent="0.2">
      <c r="C751" s="8"/>
      <c r="D751" s="8"/>
      <c r="E751" s="8"/>
    </row>
    <row r="752" spans="3:5" x14ac:dyDescent="0.2">
      <c r="C752" s="8"/>
      <c r="D752" s="8"/>
      <c r="E752" s="8"/>
    </row>
    <row r="753" spans="3:5" x14ac:dyDescent="0.2">
      <c r="C753" s="8"/>
      <c r="D753" s="8"/>
      <c r="E753" s="8"/>
    </row>
    <row r="754" spans="3:5" x14ac:dyDescent="0.2">
      <c r="C754" s="8"/>
      <c r="D754" s="8"/>
      <c r="E754" s="8"/>
    </row>
    <row r="755" spans="3:5" x14ac:dyDescent="0.2">
      <c r="C755" s="8"/>
      <c r="D755" s="8"/>
      <c r="E755" s="8"/>
    </row>
    <row r="756" spans="3:5" x14ac:dyDescent="0.2">
      <c r="C756" s="8"/>
      <c r="D756" s="8"/>
      <c r="E756" s="8"/>
    </row>
    <row r="757" spans="3:5" x14ac:dyDescent="0.2">
      <c r="C757" s="8"/>
      <c r="D757" s="8"/>
      <c r="E757" s="8"/>
    </row>
    <row r="758" spans="3:5" x14ac:dyDescent="0.2">
      <c r="C758" s="8"/>
      <c r="D758" s="8"/>
      <c r="E758" s="8"/>
    </row>
    <row r="759" spans="3:5" x14ac:dyDescent="0.2">
      <c r="C759" s="8"/>
      <c r="D759" s="8"/>
      <c r="E759" s="8"/>
    </row>
    <row r="760" spans="3:5" x14ac:dyDescent="0.2">
      <c r="C760" s="8"/>
      <c r="D760" s="8"/>
      <c r="E760" s="8"/>
    </row>
    <row r="761" spans="3:5" x14ac:dyDescent="0.2">
      <c r="C761" s="8"/>
      <c r="D761" s="8"/>
      <c r="E761" s="8"/>
    </row>
    <row r="762" spans="3:5" x14ac:dyDescent="0.2">
      <c r="C762" s="8"/>
      <c r="D762" s="8"/>
      <c r="E762" s="8"/>
    </row>
    <row r="763" spans="3:5" x14ac:dyDescent="0.2">
      <c r="C763" s="8"/>
      <c r="D763" s="8"/>
      <c r="E763" s="8"/>
    </row>
    <row r="764" spans="3:5" x14ac:dyDescent="0.2">
      <c r="C764" s="8"/>
      <c r="D764" s="8"/>
      <c r="E764" s="8"/>
    </row>
    <row r="765" spans="3:5" x14ac:dyDescent="0.2">
      <c r="C765" s="8"/>
      <c r="D765" s="8"/>
      <c r="E765" s="8"/>
    </row>
    <row r="766" spans="3:5" x14ac:dyDescent="0.2">
      <c r="C766" s="8"/>
      <c r="D766" s="8"/>
      <c r="E766" s="8"/>
    </row>
    <row r="767" spans="3:5" x14ac:dyDescent="0.2">
      <c r="C767" s="8"/>
      <c r="D767" s="8"/>
      <c r="E767" s="8"/>
    </row>
    <row r="768" spans="3:5" x14ac:dyDescent="0.2">
      <c r="C768" s="8"/>
      <c r="D768" s="8"/>
      <c r="E768" s="8"/>
    </row>
    <row r="769" spans="3:5" x14ac:dyDescent="0.2">
      <c r="C769" s="8"/>
      <c r="D769" s="8"/>
      <c r="E769" s="8"/>
    </row>
    <row r="770" spans="3:5" x14ac:dyDescent="0.2">
      <c r="C770" s="8"/>
      <c r="D770" s="8"/>
      <c r="E770" s="8"/>
    </row>
    <row r="771" spans="3:5" x14ac:dyDescent="0.2">
      <c r="C771" s="8"/>
      <c r="D771" s="8"/>
      <c r="E771" s="8"/>
    </row>
    <row r="772" spans="3:5" x14ac:dyDescent="0.2">
      <c r="C772" s="8"/>
      <c r="D772" s="8"/>
      <c r="E772" s="8"/>
    </row>
    <row r="773" spans="3:5" x14ac:dyDescent="0.2">
      <c r="C773" s="8"/>
      <c r="D773" s="8"/>
      <c r="E773" s="8"/>
    </row>
    <row r="774" spans="3:5" x14ac:dyDescent="0.2">
      <c r="C774" s="8"/>
      <c r="D774" s="8"/>
      <c r="E774" s="8"/>
    </row>
    <row r="775" spans="3:5" x14ac:dyDescent="0.2">
      <c r="C775" s="8"/>
      <c r="D775" s="8"/>
      <c r="E775" s="8"/>
    </row>
    <row r="776" spans="3:5" x14ac:dyDescent="0.2">
      <c r="C776" s="8"/>
      <c r="D776" s="8"/>
      <c r="E776" s="8"/>
    </row>
    <row r="777" spans="3:5" x14ac:dyDescent="0.2">
      <c r="C777" s="8"/>
      <c r="D777" s="8"/>
      <c r="E777" s="8"/>
    </row>
    <row r="778" spans="3:5" x14ac:dyDescent="0.2">
      <c r="C778" s="8"/>
      <c r="D778" s="8"/>
      <c r="E778" s="8"/>
    </row>
    <row r="779" spans="3:5" x14ac:dyDescent="0.2">
      <c r="C779" s="8"/>
      <c r="D779" s="8"/>
      <c r="E779" s="8"/>
    </row>
    <row r="780" spans="3:5" x14ac:dyDescent="0.2">
      <c r="C780" s="8"/>
      <c r="D780" s="8"/>
      <c r="E780" s="8"/>
    </row>
    <row r="781" spans="3:5" x14ac:dyDescent="0.2">
      <c r="C781" s="8"/>
      <c r="D781" s="8"/>
      <c r="E781" s="8"/>
    </row>
    <row r="782" spans="3:5" x14ac:dyDescent="0.2">
      <c r="C782" s="8"/>
      <c r="D782" s="8"/>
      <c r="E782" s="8"/>
    </row>
    <row r="783" spans="3:5" x14ac:dyDescent="0.2">
      <c r="C783" s="8"/>
      <c r="D783" s="8"/>
      <c r="E783" s="8"/>
    </row>
    <row r="784" spans="3:5" x14ac:dyDescent="0.2">
      <c r="C784" s="8"/>
      <c r="D784" s="8"/>
      <c r="E784" s="8"/>
    </row>
    <row r="785" spans="3:5" x14ac:dyDescent="0.2">
      <c r="C785" s="8"/>
      <c r="D785" s="8"/>
      <c r="E785" s="8"/>
    </row>
    <row r="786" spans="3:5" x14ac:dyDescent="0.2">
      <c r="C786" s="8"/>
      <c r="D786" s="8"/>
      <c r="E786" s="8"/>
    </row>
    <row r="787" spans="3:5" x14ac:dyDescent="0.2">
      <c r="C787" s="8"/>
      <c r="D787" s="8"/>
      <c r="E787" s="8"/>
    </row>
    <row r="788" spans="3:5" x14ac:dyDescent="0.2">
      <c r="C788" s="8"/>
      <c r="D788" s="8"/>
      <c r="E788" s="8"/>
    </row>
    <row r="789" spans="3:5" x14ac:dyDescent="0.2">
      <c r="C789" s="8"/>
      <c r="D789" s="8"/>
      <c r="E789" s="8"/>
    </row>
    <row r="790" spans="3:5" x14ac:dyDescent="0.2">
      <c r="C790" s="8"/>
      <c r="D790" s="8"/>
      <c r="E790" s="8"/>
    </row>
    <row r="791" spans="3:5" x14ac:dyDescent="0.2">
      <c r="C791" s="8"/>
      <c r="D791" s="8"/>
      <c r="E791" s="8"/>
    </row>
    <row r="792" spans="3:5" x14ac:dyDescent="0.2">
      <c r="C792" s="8"/>
      <c r="D792" s="8"/>
      <c r="E792" s="8"/>
    </row>
    <row r="793" spans="3:5" x14ac:dyDescent="0.2">
      <c r="C793" s="8"/>
      <c r="D793" s="8"/>
      <c r="E793" s="8"/>
    </row>
    <row r="794" spans="3:5" x14ac:dyDescent="0.2">
      <c r="C794" s="8"/>
      <c r="D794" s="8"/>
      <c r="E794" s="8"/>
    </row>
    <row r="795" spans="3:5" x14ac:dyDescent="0.2">
      <c r="C795" s="8"/>
      <c r="D795" s="8"/>
      <c r="E795" s="8"/>
    </row>
    <row r="796" spans="3:5" x14ac:dyDescent="0.2">
      <c r="C796" s="8"/>
      <c r="D796" s="8"/>
      <c r="E796" s="8"/>
    </row>
    <row r="797" spans="3:5" x14ac:dyDescent="0.2">
      <c r="C797" s="8"/>
      <c r="D797" s="8"/>
      <c r="E797" s="8"/>
    </row>
    <row r="798" spans="3:5" x14ac:dyDescent="0.2">
      <c r="C798" s="8"/>
      <c r="D798" s="8"/>
      <c r="E798" s="8"/>
    </row>
    <row r="799" spans="3:5" x14ac:dyDescent="0.2">
      <c r="C799" s="8"/>
      <c r="D799" s="8"/>
      <c r="E799" s="8"/>
    </row>
    <row r="800" spans="3:5" x14ac:dyDescent="0.2">
      <c r="C800" s="8"/>
      <c r="D800" s="8"/>
      <c r="E800" s="8"/>
    </row>
    <row r="801" spans="3:5" x14ac:dyDescent="0.2">
      <c r="C801" s="8"/>
      <c r="D801" s="8"/>
      <c r="E801" s="8"/>
    </row>
    <row r="802" spans="3:5" x14ac:dyDescent="0.2">
      <c r="C802" s="8"/>
      <c r="D802" s="8"/>
      <c r="E802" s="8"/>
    </row>
    <row r="803" spans="3:5" x14ac:dyDescent="0.2">
      <c r="C803" s="8"/>
      <c r="D803" s="8"/>
      <c r="E803" s="8"/>
    </row>
    <row r="804" spans="3:5" x14ac:dyDescent="0.2">
      <c r="C804" s="8"/>
      <c r="D804" s="8"/>
      <c r="E804" s="8"/>
    </row>
    <row r="805" spans="3:5" x14ac:dyDescent="0.2">
      <c r="C805" s="8"/>
      <c r="D805" s="8"/>
      <c r="E805" s="8"/>
    </row>
    <row r="806" spans="3:5" x14ac:dyDescent="0.2">
      <c r="C806" s="8"/>
      <c r="D806" s="8"/>
      <c r="E806" s="8"/>
    </row>
    <row r="807" spans="3:5" x14ac:dyDescent="0.2">
      <c r="C807" s="8"/>
      <c r="D807" s="8"/>
      <c r="E807" s="8"/>
    </row>
    <row r="808" spans="3:5" x14ac:dyDescent="0.2">
      <c r="C808" s="8"/>
      <c r="D808" s="8"/>
      <c r="E808" s="8"/>
    </row>
    <row r="809" spans="3:5" x14ac:dyDescent="0.2">
      <c r="C809" s="8"/>
      <c r="D809" s="8"/>
      <c r="E809" s="8"/>
    </row>
    <row r="810" spans="3:5" x14ac:dyDescent="0.2">
      <c r="C810" s="8"/>
      <c r="D810" s="8"/>
      <c r="E810" s="8"/>
    </row>
    <row r="811" spans="3:5" x14ac:dyDescent="0.2">
      <c r="C811" s="8"/>
      <c r="D811" s="8"/>
      <c r="E811" s="8"/>
    </row>
    <row r="812" spans="3:5" x14ac:dyDescent="0.2">
      <c r="C812" s="8"/>
      <c r="D812" s="8"/>
      <c r="E812" s="8"/>
    </row>
    <row r="813" spans="3:5" x14ac:dyDescent="0.2">
      <c r="C813" s="8"/>
      <c r="D813" s="8"/>
      <c r="E813" s="8"/>
    </row>
    <row r="814" spans="3:5" x14ac:dyDescent="0.2">
      <c r="C814" s="8"/>
      <c r="D814" s="8"/>
      <c r="E814" s="8"/>
    </row>
    <row r="815" spans="3:5" x14ac:dyDescent="0.2">
      <c r="C815" s="8"/>
      <c r="D815" s="8"/>
      <c r="E815" s="8"/>
    </row>
    <row r="816" spans="3:5" x14ac:dyDescent="0.2">
      <c r="C816" s="8"/>
      <c r="D816" s="8"/>
      <c r="E816" s="8"/>
    </row>
    <row r="817" spans="3:5" x14ac:dyDescent="0.2">
      <c r="C817" s="8"/>
      <c r="D817" s="8"/>
      <c r="E817" s="8"/>
    </row>
    <row r="818" spans="3:5" x14ac:dyDescent="0.2">
      <c r="C818" s="8"/>
      <c r="D818" s="8"/>
      <c r="E818" s="8"/>
    </row>
    <row r="819" spans="3:5" x14ac:dyDescent="0.2">
      <c r="C819" s="8"/>
      <c r="D819" s="8"/>
      <c r="E819" s="8"/>
    </row>
    <row r="820" spans="3:5" x14ac:dyDescent="0.2">
      <c r="C820" s="8"/>
      <c r="D820" s="8"/>
      <c r="E820" s="8"/>
    </row>
    <row r="821" spans="3:5" x14ac:dyDescent="0.2">
      <c r="C821" s="8"/>
      <c r="D821" s="8"/>
      <c r="E821" s="8"/>
    </row>
    <row r="822" spans="3:5" x14ac:dyDescent="0.2">
      <c r="C822" s="8"/>
      <c r="D822" s="8"/>
      <c r="E822" s="8"/>
    </row>
    <row r="823" spans="3:5" x14ac:dyDescent="0.2">
      <c r="C823" s="8"/>
      <c r="D823" s="8"/>
      <c r="E823" s="8"/>
    </row>
    <row r="824" spans="3:5" x14ac:dyDescent="0.2">
      <c r="C824" s="8"/>
      <c r="D824" s="8"/>
      <c r="E824" s="8"/>
    </row>
    <row r="825" spans="3:5" x14ac:dyDescent="0.2">
      <c r="C825" s="8"/>
      <c r="D825" s="8"/>
      <c r="E825" s="8"/>
    </row>
    <row r="826" spans="3:5" x14ac:dyDescent="0.2">
      <c r="C826" s="8"/>
      <c r="D826" s="8"/>
      <c r="E826" s="8"/>
    </row>
    <row r="827" spans="3:5" x14ac:dyDescent="0.2">
      <c r="C827" s="8"/>
      <c r="D827" s="8"/>
      <c r="E827" s="8"/>
    </row>
    <row r="828" spans="3:5" x14ac:dyDescent="0.2">
      <c r="C828" s="8"/>
      <c r="D828" s="8"/>
      <c r="E828" s="8"/>
    </row>
    <row r="829" spans="3:5" x14ac:dyDescent="0.2">
      <c r="C829" s="8"/>
      <c r="D829" s="8"/>
      <c r="E829" s="8"/>
    </row>
    <row r="830" spans="3:5" x14ac:dyDescent="0.2">
      <c r="C830" s="8"/>
      <c r="D830" s="8"/>
      <c r="E830" s="8"/>
    </row>
    <row r="831" spans="3:5" x14ac:dyDescent="0.2">
      <c r="C831" s="8"/>
      <c r="D831" s="8"/>
      <c r="E831" s="8"/>
    </row>
    <row r="832" spans="3:5" x14ac:dyDescent="0.2">
      <c r="C832" s="8"/>
      <c r="D832" s="8"/>
      <c r="E832" s="8"/>
    </row>
    <row r="833" spans="3:5" x14ac:dyDescent="0.2">
      <c r="C833" s="8"/>
      <c r="D833" s="8"/>
      <c r="E833" s="8"/>
    </row>
    <row r="834" spans="3:5" x14ac:dyDescent="0.2">
      <c r="C834" s="8"/>
      <c r="D834" s="8"/>
      <c r="E834" s="8"/>
    </row>
    <row r="835" spans="3:5" x14ac:dyDescent="0.2">
      <c r="C835" s="8"/>
      <c r="D835" s="8"/>
      <c r="E835" s="8"/>
    </row>
    <row r="836" spans="3:5" x14ac:dyDescent="0.2">
      <c r="C836" s="8"/>
      <c r="D836" s="8"/>
      <c r="E836" s="8"/>
    </row>
    <row r="837" spans="3:5" x14ac:dyDescent="0.2">
      <c r="C837" s="8"/>
      <c r="D837" s="8"/>
      <c r="E837" s="8"/>
    </row>
    <row r="838" spans="3:5" x14ac:dyDescent="0.2">
      <c r="C838" s="8"/>
      <c r="D838" s="8"/>
      <c r="E838" s="8"/>
    </row>
    <row r="839" spans="3:5" x14ac:dyDescent="0.2">
      <c r="C839" s="8"/>
      <c r="D839" s="8"/>
      <c r="E839" s="8"/>
    </row>
    <row r="840" spans="3:5" x14ac:dyDescent="0.2">
      <c r="C840" s="8"/>
      <c r="D840" s="8"/>
      <c r="E840" s="8"/>
    </row>
    <row r="841" spans="3:5" x14ac:dyDescent="0.2">
      <c r="C841" s="8"/>
      <c r="D841" s="8"/>
      <c r="E841" s="8"/>
    </row>
    <row r="842" spans="3:5" x14ac:dyDescent="0.2">
      <c r="C842" s="8"/>
      <c r="D842" s="8"/>
      <c r="E842" s="8"/>
    </row>
    <row r="843" spans="3:5" x14ac:dyDescent="0.2">
      <c r="C843" s="8"/>
      <c r="D843" s="8"/>
      <c r="E843" s="8"/>
    </row>
    <row r="844" spans="3:5" x14ac:dyDescent="0.2">
      <c r="C844" s="8"/>
      <c r="D844" s="8"/>
      <c r="E844" s="8"/>
    </row>
    <row r="845" spans="3:5" x14ac:dyDescent="0.2">
      <c r="C845" s="8"/>
      <c r="D845" s="8"/>
      <c r="E845" s="8"/>
    </row>
    <row r="846" spans="3:5" x14ac:dyDescent="0.2">
      <c r="C846" s="8"/>
      <c r="D846" s="8"/>
      <c r="E846" s="8"/>
    </row>
    <row r="847" spans="3:5" x14ac:dyDescent="0.2">
      <c r="C847" s="8"/>
      <c r="D847" s="8"/>
      <c r="E847" s="8"/>
    </row>
    <row r="848" spans="3:5" x14ac:dyDescent="0.2">
      <c r="C848" s="8"/>
      <c r="D848" s="8"/>
      <c r="E848" s="8"/>
    </row>
    <row r="849" spans="3:5" x14ac:dyDescent="0.2">
      <c r="C849" s="8"/>
      <c r="D849" s="8"/>
      <c r="E849" s="8"/>
    </row>
    <row r="850" spans="3:5" x14ac:dyDescent="0.2">
      <c r="C850" s="8"/>
      <c r="D850" s="8"/>
      <c r="E850" s="8"/>
    </row>
    <row r="851" spans="3:5" x14ac:dyDescent="0.2">
      <c r="C851" s="8"/>
      <c r="D851" s="8"/>
      <c r="E851" s="8"/>
    </row>
    <row r="852" spans="3:5" x14ac:dyDescent="0.2">
      <c r="C852" s="8"/>
      <c r="D852" s="8"/>
      <c r="E852" s="8"/>
    </row>
    <row r="853" spans="3:5" x14ac:dyDescent="0.2">
      <c r="C853" s="8"/>
      <c r="D853" s="8"/>
      <c r="E853" s="8"/>
    </row>
    <row r="854" spans="3:5" x14ac:dyDescent="0.2">
      <c r="C854" s="8"/>
      <c r="D854" s="8"/>
      <c r="E854" s="8"/>
    </row>
    <row r="855" spans="3:5" x14ac:dyDescent="0.2">
      <c r="C855" s="8"/>
      <c r="D855" s="8"/>
      <c r="E855" s="8"/>
    </row>
    <row r="856" spans="3:5" x14ac:dyDescent="0.2">
      <c r="C856" s="8"/>
      <c r="D856" s="8"/>
      <c r="E856" s="8"/>
    </row>
    <row r="857" spans="3:5" x14ac:dyDescent="0.2">
      <c r="C857" s="8"/>
      <c r="D857" s="8"/>
      <c r="E857" s="8"/>
    </row>
    <row r="858" spans="3:5" x14ac:dyDescent="0.2">
      <c r="C858" s="8"/>
      <c r="D858" s="8"/>
      <c r="E858" s="8"/>
    </row>
    <row r="859" spans="3:5" x14ac:dyDescent="0.2">
      <c r="C859" s="8"/>
      <c r="D859" s="8"/>
      <c r="E859" s="8"/>
    </row>
    <row r="860" spans="3:5" x14ac:dyDescent="0.2">
      <c r="C860" s="8"/>
      <c r="D860" s="8"/>
      <c r="E860" s="8"/>
    </row>
    <row r="861" spans="3:5" x14ac:dyDescent="0.2">
      <c r="C861" s="8"/>
      <c r="D861" s="8"/>
      <c r="E861" s="8"/>
    </row>
    <row r="862" spans="3:5" x14ac:dyDescent="0.2">
      <c r="C862" s="8"/>
      <c r="D862" s="8"/>
      <c r="E862" s="8"/>
    </row>
    <row r="863" spans="3:5" x14ac:dyDescent="0.2">
      <c r="C863" s="8"/>
      <c r="D863" s="8"/>
      <c r="E863" s="8"/>
    </row>
    <row r="864" spans="3:5" x14ac:dyDescent="0.2">
      <c r="C864" s="8"/>
      <c r="D864" s="8"/>
      <c r="E864" s="8"/>
    </row>
    <row r="865" spans="3:5" x14ac:dyDescent="0.2">
      <c r="C865" s="8"/>
      <c r="D865" s="8"/>
      <c r="E865" s="8"/>
    </row>
    <row r="866" spans="3:5" x14ac:dyDescent="0.2">
      <c r="C866" s="8"/>
      <c r="D866" s="8"/>
      <c r="E866" s="8"/>
    </row>
    <row r="867" spans="3:5" x14ac:dyDescent="0.2">
      <c r="C867" s="8"/>
      <c r="D867" s="8"/>
      <c r="E867" s="8"/>
    </row>
    <row r="868" spans="3:5" x14ac:dyDescent="0.2">
      <c r="C868" s="8"/>
      <c r="D868" s="8"/>
      <c r="E868" s="8"/>
    </row>
    <row r="869" spans="3:5" x14ac:dyDescent="0.2">
      <c r="C869" s="8"/>
      <c r="D869" s="8"/>
      <c r="E869" s="8"/>
    </row>
    <row r="870" spans="3:5" x14ac:dyDescent="0.2">
      <c r="C870" s="8"/>
      <c r="D870" s="8"/>
      <c r="E870" s="8"/>
    </row>
    <row r="871" spans="3:5" x14ac:dyDescent="0.2">
      <c r="C871" s="8"/>
      <c r="D871" s="8"/>
      <c r="E871" s="8"/>
    </row>
    <row r="872" spans="3:5" x14ac:dyDescent="0.2">
      <c r="C872" s="8"/>
      <c r="D872" s="8"/>
      <c r="E872" s="8"/>
    </row>
    <row r="873" spans="3:5" x14ac:dyDescent="0.2">
      <c r="C873" s="8"/>
      <c r="D873" s="8"/>
      <c r="E873" s="8"/>
    </row>
    <row r="874" spans="3:5" x14ac:dyDescent="0.2">
      <c r="C874" s="8"/>
      <c r="D874" s="8"/>
      <c r="E874" s="8"/>
    </row>
    <row r="875" spans="3:5" x14ac:dyDescent="0.2">
      <c r="C875" s="8"/>
      <c r="D875" s="8"/>
      <c r="E875" s="8"/>
    </row>
    <row r="876" spans="3:5" x14ac:dyDescent="0.2">
      <c r="C876" s="8"/>
      <c r="D876" s="8"/>
      <c r="E876" s="8"/>
    </row>
    <row r="877" spans="3:5" x14ac:dyDescent="0.2">
      <c r="C877" s="8"/>
      <c r="D877" s="8"/>
      <c r="E877" s="8"/>
    </row>
    <row r="878" spans="3:5" x14ac:dyDescent="0.2">
      <c r="C878" s="8"/>
      <c r="D878" s="8"/>
      <c r="E878" s="8"/>
    </row>
    <row r="879" spans="3:5" x14ac:dyDescent="0.2">
      <c r="C879" s="8"/>
      <c r="D879" s="8"/>
      <c r="E879" s="8"/>
    </row>
    <row r="880" spans="3:5" x14ac:dyDescent="0.2">
      <c r="C880" s="8"/>
      <c r="D880" s="8"/>
      <c r="E880" s="8"/>
    </row>
    <row r="881" spans="3:5" x14ac:dyDescent="0.2">
      <c r="C881" s="8"/>
      <c r="D881" s="8"/>
      <c r="E881" s="8"/>
    </row>
    <row r="882" spans="3:5" x14ac:dyDescent="0.2">
      <c r="C882" s="8"/>
      <c r="D882" s="8"/>
      <c r="E882" s="8"/>
    </row>
    <row r="883" spans="3:5" x14ac:dyDescent="0.2">
      <c r="C883" s="8"/>
      <c r="D883" s="8"/>
      <c r="E883" s="8"/>
    </row>
    <row r="884" spans="3:5" x14ac:dyDescent="0.2">
      <c r="C884" s="8"/>
      <c r="D884" s="8"/>
      <c r="E884" s="8"/>
    </row>
    <row r="885" spans="3:5" x14ac:dyDescent="0.2">
      <c r="C885" s="8"/>
      <c r="D885" s="8"/>
      <c r="E885" s="8"/>
    </row>
    <row r="886" spans="3:5" x14ac:dyDescent="0.2">
      <c r="C886" s="8"/>
      <c r="D886" s="8"/>
      <c r="E886" s="8"/>
    </row>
    <row r="887" spans="3:5" x14ac:dyDescent="0.2">
      <c r="C887" s="8"/>
      <c r="D887" s="8"/>
      <c r="E887" s="8"/>
    </row>
    <row r="888" spans="3:5" x14ac:dyDescent="0.2">
      <c r="C888" s="8"/>
      <c r="D888" s="8"/>
      <c r="E888" s="8"/>
    </row>
    <row r="889" spans="3:5" x14ac:dyDescent="0.2">
      <c r="C889" s="8"/>
      <c r="D889" s="8"/>
      <c r="E889" s="8"/>
    </row>
    <row r="890" spans="3:5" x14ac:dyDescent="0.2">
      <c r="C890" s="8"/>
      <c r="D890" s="8"/>
      <c r="E890" s="8"/>
    </row>
    <row r="891" spans="3:5" x14ac:dyDescent="0.2">
      <c r="C891" s="8"/>
      <c r="D891" s="8"/>
      <c r="E891" s="8"/>
    </row>
    <row r="892" spans="3:5" x14ac:dyDescent="0.2">
      <c r="C892" s="8"/>
      <c r="D892" s="8"/>
      <c r="E892" s="8"/>
    </row>
    <row r="893" spans="3:5" x14ac:dyDescent="0.2">
      <c r="C893" s="8"/>
      <c r="D893" s="8"/>
      <c r="E893" s="8"/>
    </row>
    <row r="894" spans="3:5" x14ac:dyDescent="0.2">
      <c r="C894" s="8"/>
      <c r="D894" s="8"/>
      <c r="E894" s="8"/>
    </row>
    <row r="895" spans="3:5" x14ac:dyDescent="0.2">
      <c r="C895" s="8"/>
      <c r="D895" s="8"/>
      <c r="E895" s="8"/>
    </row>
    <row r="896" spans="3:5" x14ac:dyDescent="0.2">
      <c r="C896" s="8"/>
      <c r="D896" s="8"/>
      <c r="E896" s="8"/>
    </row>
    <row r="897" spans="3:5" x14ac:dyDescent="0.2">
      <c r="C897" s="8"/>
      <c r="D897" s="8"/>
      <c r="E897" s="8"/>
    </row>
    <row r="898" spans="3:5" x14ac:dyDescent="0.2">
      <c r="C898" s="8"/>
      <c r="D898" s="8"/>
      <c r="E898" s="8"/>
    </row>
    <row r="899" spans="3:5" x14ac:dyDescent="0.2">
      <c r="C899" s="8"/>
      <c r="D899" s="8"/>
      <c r="E899" s="8"/>
    </row>
    <row r="900" spans="3:5" x14ac:dyDescent="0.2">
      <c r="C900" s="8"/>
      <c r="D900" s="8"/>
      <c r="E900" s="8"/>
    </row>
    <row r="901" spans="3:5" x14ac:dyDescent="0.2">
      <c r="C901" s="8"/>
      <c r="D901" s="8"/>
      <c r="E901" s="8"/>
    </row>
    <row r="902" spans="3:5" x14ac:dyDescent="0.2">
      <c r="C902" s="8"/>
      <c r="D902" s="8"/>
      <c r="E902" s="8"/>
    </row>
    <row r="903" spans="3:5" x14ac:dyDescent="0.2">
      <c r="C903" s="8"/>
      <c r="D903" s="8"/>
      <c r="E903" s="8"/>
    </row>
    <row r="904" spans="3:5" x14ac:dyDescent="0.2">
      <c r="C904" s="8"/>
      <c r="D904" s="8"/>
      <c r="E904" s="8"/>
    </row>
    <row r="905" spans="3:5" x14ac:dyDescent="0.2">
      <c r="C905" s="8"/>
      <c r="D905" s="8"/>
      <c r="E905" s="8"/>
    </row>
    <row r="906" spans="3:5" x14ac:dyDescent="0.2">
      <c r="C906" s="8"/>
      <c r="D906" s="8"/>
      <c r="E906" s="8"/>
    </row>
    <row r="907" spans="3:5" x14ac:dyDescent="0.2">
      <c r="C907" s="8"/>
      <c r="D907" s="8"/>
      <c r="E907" s="8"/>
    </row>
    <row r="908" spans="3:5" x14ac:dyDescent="0.2">
      <c r="C908" s="8"/>
      <c r="D908" s="8"/>
      <c r="E908" s="8"/>
    </row>
    <row r="909" spans="3:5" x14ac:dyDescent="0.2">
      <c r="C909" s="8"/>
      <c r="D909" s="8"/>
      <c r="E909" s="8"/>
    </row>
    <row r="910" spans="3:5" x14ac:dyDescent="0.2">
      <c r="C910" s="8"/>
      <c r="D910" s="8"/>
      <c r="E910" s="8"/>
    </row>
    <row r="911" spans="3:5" x14ac:dyDescent="0.2">
      <c r="C911" s="8"/>
      <c r="D911" s="8"/>
      <c r="E911" s="8"/>
    </row>
    <row r="912" spans="3:5" x14ac:dyDescent="0.2">
      <c r="C912" s="8"/>
      <c r="D912" s="8"/>
      <c r="E912" s="8"/>
    </row>
    <row r="913" spans="3:5" x14ac:dyDescent="0.2">
      <c r="C913" s="8"/>
      <c r="D913" s="8"/>
      <c r="E913" s="8"/>
    </row>
    <row r="914" spans="3:5" x14ac:dyDescent="0.2">
      <c r="C914" s="8"/>
      <c r="D914" s="8"/>
      <c r="E914" s="8"/>
    </row>
  </sheetData>
  <sortState xmlns:xlrd2="http://schemas.microsoft.com/office/spreadsheetml/2017/richdata2" ref="C2:F914">
    <sortCondition sortBy="cellColor" ref="C6:C914" dxfId="1"/>
  </sortState>
  <conditionalFormatting sqref="C1:C1048576">
    <cfRule type="duplicateValues" dxfId="0" priority="5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 G Sainz</dc:creator>
  <cp:lastModifiedBy>Xinnan Wang</cp:lastModifiedBy>
  <dcterms:created xsi:type="dcterms:W3CDTF">2026-03-19T23:14:48Z</dcterms:created>
  <dcterms:modified xsi:type="dcterms:W3CDTF">2026-06-11T15:37:01Z</dcterms:modified>
</cp:coreProperties>
</file>